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Clouds\Dropbox\Shared\manuscripts\Accepted\KineticPutida\KineticPutida_supmat\"/>
    </mc:Choice>
  </mc:AlternateContent>
  <bookViews>
    <workbookView xWindow="11880" yWindow="1523" windowWidth="32243" windowHeight="20880" activeTab="8"/>
  </bookViews>
  <sheets>
    <sheet name="S1" sheetId="1" r:id="rId1"/>
    <sheet name="S2" sheetId="9" r:id="rId2"/>
    <sheet name="S3" sheetId="3" r:id="rId3"/>
    <sheet name="S4" sheetId="4" r:id="rId4"/>
    <sheet name="S5" sheetId="6" r:id="rId5"/>
    <sheet name="S6" sheetId="7" r:id="rId6"/>
    <sheet name="S7" sheetId="8" r:id="rId7"/>
    <sheet name="S8" sheetId="10" r:id="rId8"/>
    <sheet name="S9" sheetId="11" r:id="rId9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25" uniqueCount="2122">
  <si>
    <t>Reaction</t>
  </si>
  <si>
    <t>'2DHGLCK'</t>
  </si>
  <si>
    <t>'2DHGLCNkt_tpp'</t>
  </si>
  <si>
    <t>'2DHGLCNtex'</t>
  </si>
  <si>
    <t>'3_4DHBZt2'</t>
  </si>
  <si>
    <t>'4HBZtex'</t>
  </si>
  <si>
    <t>'ACALD'</t>
  </si>
  <si>
    <t>'ACALDtex'</t>
  </si>
  <si>
    <t>'ACALDtpp'</t>
  </si>
  <si>
    <t>'ACONTa'</t>
  </si>
  <si>
    <t>'ACONTb'</t>
  </si>
  <si>
    <t>'ACS'</t>
  </si>
  <si>
    <t>'ACt2rpp'</t>
  </si>
  <si>
    <t>'ACtex'</t>
  </si>
  <si>
    <t>'ADEtex'</t>
  </si>
  <si>
    <t>'ADK1'</t>
  </si>
  <si>
    <t>'ADK3'</t>
  </si>
  <si>
    <t>'ADSL1r'</t>
  </si>
  <si>
    <t>'ADSL2r'</t>
  </si>
  <si>
    <t>'ADSS'</t>
  </si>
  <si>
    <t>'AKGDH'</t>
  </si>
  <si>
    <t>'AKGDa'</t>
  </si>
  <si>
    <t>'AKGDbr'</t>
  </si>
  <si>
    <t>'AKGt2rpp'</t>
  </si>
  <si>
    <t>'AKGtex'</t>
  </si>
  <si>
    <t>'ALAALAtex'</t>
  </si>
  <si>
    <t>'ALDD2x'</t>
  </si>
  <si>
    <t>'ARGD'</t>
  </si>
  <si>
    <t>'ARGSL'</t>
  </si>
  <si>
    <t>'ARGSS'</t>
  </si>
  <si>
    <t>'ASP3H'</t>
  </si>
  <si>
    <t>'ASPCT'</t>
  </si>
  <si>
    <t>'ASPO1'</t>
  </si>
  <si>
    <t>'ASPO3'</t>
  </si>
  <si>
    <t>'ASPO5'</t>
  </si>
  <si>
    <t>'ASPO6'</t>
  </si>
  <si>
    <t>'ASPT'</t>
  </si>
  <si>
    <t>'ASPTA'</t>
  </si>
  <si>
    <t>'ATPM'</t>
  </si>
  <si>
    <t>'ATPS4rpp'</t>
  </si>
  <si>
    <t>'BiomassKT2440_WT3'</t>
  </si>
  <si>
    <t>'CA2tex'</t>
  </si>
  <si>
    <t>'CAT'</t>
  </si>
  <si>
    <t>'CAt6pp'</t>
  </si>
  <si>
    <t>'CBMKr'</t>
  </si>
  <si>
    <t>'CHORt2rpp'</t>
  </si>
  <si>
    <t>'CHORtex'</t>
  </si>
  <si>
    <t>'CITt_kt'</t>
  </si>
  <si>
    <t>'CITtex'</t>
  </si>
  <si>
    <t>'CLt3_2pp'</t>
  </si>
  <si>
    <t>'CLtex'</t>
  </si>
  <si>
    <t>'CO2tex'</t>
  </si>
  <si>
    <t>'CO2tpp'</t>
  </si>
  <si>
    <t>'COBALT2tex'</t>
  </si>
  <si>
    <t>'COBALT2tpp'</t>
  </si>
  <si>
    <t>'COBALTt4pp'</t>
  </si>
  <si>
    <t>'CS'</t>
  </si>
  <si>
    <t>'CU2t4pp'</t>
  </si>
  <si>
    <t>'CU2tex'</t>
  </si>
  <si>
    <t>'CU2tonex'</t>
  </si>
  <si>
    <t>'CU2tpp'</t>
  </si>
  <si>
    <t>'CYO1_KT'</t>
  </si>
  <si>
    <t>'CYStex'</t>
  </si>
  <si>
    <t>'CYStpp'</t>
  </si>
  <si>
    <t>'CYTBDpp'</t>
  </si>
  <si>
    <t>'CYTBO3_4pp'</t>
  </si>
  <si>
    <t>'CYTCAA3pp'</t>
  </si>
  <si>
    <t>'CYTCBB3pp'</t>
  </si>
  <si>
    <t>'DAAD'</t>
  </si>
  <si>
    <t>'DALAabcpp'</t>
  </si>
  <si>
    <t>'DALAt2pp'</t>
  </si>
  <si>
    <t>'DALAtex'</t>
  </si>
  <si>
    <t>'DDPA'</t>
  </si>
  <si>
    <t>'DHORD2'</t>
  </si>
  <si>
    <t>'DHORDfum'</t>
  </si>
  <si>
    <t>'DHORTS'</t>
  </si>
  <si>
    <t>'DHQS'</t>
  </si>
  <si>
    <t>'DLYSAD'</t>
  </si>
  <si>
    <t>'DLYSOXGAT'</t>
  </si>
  <si>
    <t>'DLYSPYRAT'</t>
  </si>
  <si>
    <t>'D_LACt2pp'</t>
  </si>
  <si>
    <t>'D_LACtex'</t>
  </si>
  <si>
    <t>'EDA'</t>
  </si>
  <si>
    <t>'EDD'</t>
  </si>
  <si>
    <t>'ENO'</t>
  </si>
  <si>
    <t>'DM_2dhglcn_e'</t>
  </si>
  <si>
    <t>'DM_34dhbz_e'</t>
  </si>
  <si>
    <t>'DM_4hbz_e'</t>
  </si>
  <si>
    <t>'DM_ac_e'</t>
  </si>
  <si>
    <t>'DM_acald_e'</t>
  </si>
  <si>
    <t>'DM_ade_e'</t>
  </si>
  <si>
    <t>'DM_akg_e'</t>
  </si>
  <si>
    <t>'DM_ala_D_e'</t>
  </si>
  <si>
    <t>'DM_alaala_e'</t>
  </si>
  <si>
    <t>'DM_ca2_e'</t>
  </si>
  <si>
    <t>'DM_chor_e'</t>
  </si>
  <si>
    <t>'DM_cit_e'</t>
  </si>
  <si>
    <t>'DM_cl_e'</t>
  </si>
  <si>
    <t>'DM_co2_e'</t>
  </si>
  <si>
    <t>'DM_cobalt2_e'</t>
  </si>
  <si>
    <t>'DM_cu2_e'</t>
  </si>
  <si>
    <t>'DM_cys_L_e'</t>
  </si>
  <si>
    <t>'DM_fe2_e'</t>
  </si>
  <si>
    <t>'DM_glc_e'</t>
  </si>
  <si>
    <t>'DM_glcn_e'</t>
  </si>
  <si>
    <t>'DM_glyc_e'</t>
  </si>
  <si>
    <t>'DM_glyclt_e'</t>
  </si>
  <si>
    <t>'DM_h2o_e'</t>
  </si>
  <si>
    <t>'DM_h_e'</t>
  </si>
  <si>
    <t>'DM_his_L_e'</t>
  </si>
  <si>
    <t>'DM_icit_e'</t>
  </si>
  <si>
    <t>'DM_ile_L_e'</t>
  </si>
  <si>
    <t>'DM_k_e'</t>
  </si>
  <si>
    <t>'DM_lac_D_e'</t>
  </si>
  <si>
    <t>'DM_leu_L_e'</t>
  </si>
  <si>
    <t>'DM_lpspput_e'</t>
  </si>
  <si>
    <t>'DM_meoh_e'</t>
  </si>
  <si>
    <t>'DM_mg2_e'</t>
  </si>
  <si>
    <t>'DM_mn2_e'</t>
  </si>
  <si>
    <t>'DM_mobd_e'</t>
  </si>
  <si>
    <t>'DM_na1_e'</t>
  </si>
  <si>
    <t>'DM_nac_e'</t>
  </si>
  <si>
    <t>'DM_nh4_e'</t>
  </si>
  <si>
    <t>'DM_ni2_e'</t>
  </si>
  <si>
    <t>'DM_o2_e'</t>
  </si>
  <si>
    <t>'DM_phe_L_e'</t>
  </si>
  <si>
    <t>'DM_pheme_e'</t>
  </si>
  <si>
    <t>'DM_pi_e'</t>
  </si>
  <si>
    <t>'DM_pyovd_kt_e'</t>
  </si>
  <si>
    <t>'DM_pyr_e'</t>
  </si>
  <si>
    <t>'DM_quin_kt_e'</t>
  </si>
  <si>
    <t>'DM_ser_L_e'</t>
  </si>
  <si>
    <t>'DM_so4_e'</t>
  </si>
  <si>
    <t>'DM_thr_L_e'</t>
  </si>
  <si>
    <t>'DM_trp_L_e'</t>
  </si>
  <si>
    <t>'DM_tyr_L_e'</t>
  </si>
  <si>
    <t>'DM_urea_e'</t>
  </si>
  <si>
    <t>'DM_val_L_e'</t>
  </si>
  <si>
    <t>'DM_zn2_e'</t>
  </si>
  <si>
    <t>'FBA'</t>
  </si>
  <si>
    <t>'FBP'</t>
  </si>
  <si>
    <t>'FE2t3pp'</t>
  </si>
  <si>
    <t>'FE2tex'</t>
  </si>
  <si>
    <t>'FE3abcpp'</t>
  </si>
  <si>
    <t>'FEROpp'</t>
  </si>
  <si>
    <t>'FUM'</t>
  </si>
  <si>
    <t>'G3PD2'</t>
  </si>
  <si>
    <t>'G3PD5'</t>
  </si>
  <si>
    <t>'G6PBDH'</t>
  </si>
  <si>
    <t>'G6PDH2'</t>
  </si>
  <si>
    <t>'G6PI'</t>
  </si>
  <si>
    <t>'GAD2ktpp'</t>
  </si>
  <si>
    <t>'GAPD'</t>
  </si>
  <si>
    <t>'GLCDpp'</t>
  </si>
  <si>
    <t>'GLCNt2rpp'</t>
  </si>
  <si>
    <t>'GLCNtex'</t>
  </si>
  <si>
    <t>'GLCabcpp'</t>
  </si>
  <si>
    <t>'GLCtex'</t>
  </si>
  <si>
    <t>'GLNS'</t>
  </si>
  <si>
    <t>'GLUDx'</t>
  </si>
  <si>
    <t>'GLUDy'</t>
  </si>
  <si>
    <t>'GLUR'</t>
  </si>
  <si>
    <t>'GLYCLTtex'</t>
  </si>
  <si>
    <t>'GLYCtex'</t>
  </si>
  <si>
    <t>'GLYCtpp'</t>
  </si>
  <si>
    <t>'GLYK'</t>
  </si>
  <si>
    <t>'GND'</t>
  </si>
  <si>
    <t>'GNK'</t>
  </si>
  <si>
    <t>'H2Otex'</t>
  </si>
  <si>
    <t>'H2Otpp'</t>
  </si>
  <si>
    <t>'HCO3E'</t>
  </si>
  <si>
    <t>'HEX1'</t>
  </si>
  <si>
    <t>'HISt2rpp'</t>
  </si>
  <si>
    <t>'HIStex'</t>
  </si>
  <si>
    <t>'Htex'</t>
  </si>
  <si>
    <t>'ICDHyr'</t>
  </si>
  <si>
    <t>'ICITt_kt'</t>
  </si>
  <si>
    <t>'ICITtex'</t>
  </si>
  <si>
    <t>'ICL'</t>
  </si>
  <si>
    <t>'ILEt2rpp'</t>
  </si>
  <si>
    <t>'ILEtex'</t>
  </si>
  <si>
    <t>'Kabcpp'</t>
  </si>
  <si>
    <t>'Kt2pp'</t>
  </si>
  <si>
    <t>'Kt3pp'</t>
  </si>
  <si>
    <t>'Ktex'</t>
  </si>
  <si>
    <t>'LDH_D'</t>
  </si>
  <si>
    <t>'LDH_D2'</t>
  </si>
  <si>
    <t>'LEUt2rpp'</t>
  </si>
  <si>
    <t>'LEUtex'</t>
  </si>
  <si>
    <t>'LIPAH'</t>
  </si>
  <si>
    <t>'MALS'</t>
  </si>
  <si>
    <t>'MDH'</t>
  </si>
  <si>
    <t>'MDH2'</t>
  </si>
  <si>
    <t>'ME2'</t>
  </si>
  <si>
    <t>'MEOHtex'</t>
  </si>
  <si>
    <t>'MG2tex'</t>
  </si>
  <si>
    <t>'MG2tpp'</t>
  </si>
  <si>
    <t>'MG2uabcpp'</t>
  </si>
  <si>
    <t>'MNabcpp'</t>
  </si>
  <si>
    <t>'MNtex'</t>
  </si>
  <si>
    <t>'MOBDabcpp'</t>
  </si>
  <si>
    <t>'MOBDtex'</t>
  </si>
  <si>
    <t>'NACtex'</t>
  </si>
  <si>
    <t>'NADH16pp'</t>
  </si>
  <si>
    <t>'NADH5'</t>
  </si>
  <si>
    <t>'NADHPO'</t>
  </si>
  <si>
    <t>'NADK'</t>
  </si>
  <si>
    <t>'NADPHQR2'</t>
  </si>
  <si>
    <t>'NADTRHD'</t>
  </si>
  <si>
    <t>'NAt3_1p5pp'</t>
  </si>
  <si>
    <t>'NAt3_1pp'</t>
  </si>
  <si>
    <t>'NAt3_2pp'</t>
  </si>
  <si>
    <t>'NAt3pp'</t>
  </si>
  <si>
    <t>'NAtex'</t>
  </si>
  <si>
    <t>'NDPK1'</t>
  </si>
  <si>
    <t>'NH4tex'</t>
  </si>
  <si>
    <t>'NH4tpp'</t>
  </si>
  <si>
    <t>'NI2t4pp'</t>
  </si>
  <si>
    <t>'NI2tex'</t>
  </si>
  <si>
    <t>'NI2tpp'</t>
  </si>
  <si>
    <t>'NI2uabcpp'</t>
  </si>
  <si>
    <t>'NTP1'</t>
  </si>
  <si>
    <t>'NTP3'</t>
  </si>
  <si>
    <t>'NTPP6'</t>
  </si>
  <si>
    <t>'O2tex'</t>
  </si>
  <si>
    <t>'O2tpp'</t>
  </si>
  <si>
    <t>'OAADC'</t>
  </si>
  <si>
    <t>'PC'</t>
  </si>
  <si>
    <t>'PDH'</t>
  </si>
  <si>
    <t>'PDHa'</t>
  </si>
  <si>
    <t>'PDHbr'</t>
  </si>
  <si>
    <t>'PDHcr'</t>
  </si>
  <si>
    <t>'PEAL2tabc'</t>
  </si>
  <si>
    <t>'PEALtabc'</t>
  </si>
  <si>
    <t>'PEALtex'</t>
  </si>
  <si>
    <t>'PG140abcpp'</t>
  </si>
  <si>
    <t>'PG160abcpp'</t>
  </si>
  <si>
    <t>'PG161abcpp'</t>
  </si>
  <si>
    <t>'PG180abcpp'</t>
  </si>
  <si>
    <t>'PG181abcpp'</t>
  </si>
  <si>
    <t>'PGI'</t>
  </si>
  <si>
    <t>'PGK'</t>
  </si>
  <si>
    <t>'PGL'</t>
  </si>
  <si>
    <t>'PGLCNDH'</t>
  </si>
  <si>
    <t>'PGM'</t>
  </si>
  <si>
    <t>'PHEMEabcpp'</t>
  </si>
  <si>
    <t>'PHEMEtiex'</t>
  </si>
  <si>
    <t>'PHEt2rpp'</t>
  </si>
  <si>
    <t>'PHEtex'</t>
  </si>
  <si>
    <t>'PIt2rpp'</t>
  </si>
  <si>
    <t>'PItex'</t>
  </si>
  <si>
    <t>'PIuabcpp'</t>
  </si>
  <si>
    <t>'PLPSabctex'</t>
  </si>
  <si>
    <t>'PPA'</t>
  </si>
  <si>
    <t>'PPC'</t>
  </si>
  <si>
    <t>'PPCK'</t>
  </si>
  <si>
    <t>'PPKr'</t>
  </si>
  <si>
    <t>'PPS'</t>
  </si>
  <si>
    <t>'PRASCSi'</t>
  </si>
  <si>
    <t>'PYK'</t>
  </si>
  <si>
    <t>'PYOVD2tex'</t>
  </si>
  <si>
    <t>'PYRt2rpp'</t>
  </si>
  <si>
    <t>'PYRtex'</t>
  </si>
  <si>
    <t>'QUIDHy'</t>
  </si>
  <si>
    <t>'QUINtex'</t>
  </si>
  <si>
    <t>'QUINtpp'</t>
  </si>
  <si>
    <t>'RPE'</t>
  </si>
  <si>
    <t>'RPI'</t>
  </si>
  <si>
    <t>'SERt2rpp'</t>
  </si>
  <si>
    <t>'SERtex'</t>
  </si>
  <si>
    <t>'SO4t2pp'</t>
  </si>
  <si>
    <t>'SO4t4pp_1'</t>
  </si>
  <si>
    <t>'SO4tex'</t>
  </si>
  <si>
    <t>'SUCD4'</t>
  </si>
  <si>
    <t>'SUCDi'</t>
  </si>
  <si>
    <t>'SUCOAS'</t>
  </si>
  <si>
    <t>'SULabcpp'</t>
  </si>
  <si>
    <t>'TALA'</t>
  </si>
  <si>
    <t>'THD2pp'</t>
  </si>
  <si>
    <t>'THRAr'</t>
  </si>
  <si>
    <t>'THRt2pp'</t>
  </si>
  <si>
    <t>'THRtex'</t>
  </si>
  <si>
    <t>'TKT1'</t>
  </si>
  <si>
    <t>'TKT2'</t>
  </si>
  <si>
    <t>'TPI'</t>
  </si>
  <si>
    <t>'TRPt2rpp'</t>
  </si>
  <si>
    <t>'TRPtex'</t>
  </si>
  <si>
    <t>'TYRt2rpp'</t>
  </si>
  <si>
    <t>'TYRtex'</t>
  </si>
  <si>
    <t>'UREAtex'</t>
  </si>
  <si>
    <t>'VALt2rpp'</t>
  </si>
  <si>
    <t>'VALtex'</t>
  </si>
  <si>
    <t>'ZN2t4pp'</t>
  </si>
  <si>
    <t>'ZN2t5'</t>
  </si>
  <si>
    <t>'ZNabcpp'</t>
  </si>
  <si>
    <t>'Zn2tex'</t>
  </si>
  <si>
    <t>'Transport_5drib_cTOe'</t>
  </si>
  <si>
    <t>'DM_5drib_e'</t>
  </si>
  <si>
    <t>'Transport_amob_cTOe'</t>
  </si>
  <si>
    <t>'DM_amob_e'</t>
  </si>
  <si>
    <t>'Transport_doxopa_cTOe'</t>
  </si>
  <si>
    <t>'DM_doxopa_e'</t>
  </si>
  <si>
    <t>'Transport_ppi50_cTOe'</t>
  </si>
  <si>
    <t>'DM_ppi50_e'</t>
  </si>
  <si>
    <t>'Transport_tripeptide_cTOe'</t>
  </si>
  <si>
    <t>'DM_tripeptide_e'</t>
  </si>
  <si>
    <t>'Transport_pqqA_kt_cTOe'</t>
  </si>
  <si>
    <t>'DM_pqqA_kt_e'</t>
  </si>
  <si>
    <t>'LMPD_1_nadph_c'</t>
  </si>
  <si>
    <t>'LMPD_2_nadph_c'</t>
  </si>
  <si>
    <t>'LMPD_3_nadph_c'</t>
  </si>
  <si>
    <t>'LMPD_7_pro-L_c'</t>
  </si>
  <si>
    <t>'LMPD_8_pro-L_c'</t>
  </si>
  <si>
    <t>'LMPD_9_pro-L_c'</t>
  </si>
  <si>
    <t>'LMPD_10_pg160_c'</t>
  </si>
  <si>
    <t>'LMPD_13_pg160_c'</t>
  </si>
  <si>
    <t>'LMPD_16_pg161_c'</t>
  </si>
  <si>
    <t>'LMPD_17_pg161_c'</t>
  </si>
  <si>
    <t>'LMPD_20_pg161_c'</t>
  </si>
  <si>
    <t>'LMPD_23_pg161_c'</t>
  </si>
  <si>
    <t>'LMPD_26_pg180_c'</t>
  </si>
  <si>
    <t>'LMPD_28_pg180_c'</t>
  </si>
  <si>
    <t>'LMPD_32_pg181_c'</t>
  </si>
  <si>
    <t>'LMPD_33_pg181_c'</t>
  </si>
  <si>
    <t>'LMPD_38_pe160_c'</t>
  </si>
  <si>
    <t>'LMPD_40_pe160_c'</t>
  </si>
  <si>
    <t>'LMPD_44_pe161_c'</t>
  </si>
  <si>
    <t>'LMPD_45_pe161_c'</t>
  </si>
  <si>
    <t>'LMPD_46_pe161_c'</t>
  </si>
  <si>
    <t>'LMPD_47_pe161_c'</t>
  </si>
  <si>
    <t>'LMPD_53_pe180_c'</t>
  </si>
  <si>
    <t>'LMPD_55_pe180_c'</t>
  </si>
  <si>
    <t>'LMPD_59_pe181_c'</t>
  </si>
  <si>
    <t>'LMPD_60_pe181_c'</t>
  </si>
  <si>
    <t>'LMPD_65_ala-L_c'</t>
  </si>
  <si>
    <t>'LMPD_66_ala-L_c'</t>
  </si>
  <si>
    <t>'LMPD_67_coa_c'</t>
  </si>
  <si>
    <t>'LMPD_68_coa_c'</t>
  </si>
  <si>
    <t>'LMPD_69_coa_c'</t>
  </si>
  <si>
    <t>'LMPD_71_coa_c'</t>
  </si>
  <si>
    <t>'LMPD_73_coa_c'</t>
  </si>
  <si>
    <t>'LMPD_74_coa_c'</t>
  </si>
  <si>
    <t>'LMPD_75_coa_c'</t>
  </si>
  <si>
    <t>'LMPD_85_gtp_c'</t>
  </si>
  <si>
    <t>'LMPD_86_gtp_c'</t>
  </si>
  <si>
    <t>'LMPD_87_gtp_c'</t>
  </si>
  <si>
    <t>'LMPD_88_malcoa_c'</t>
  </si>
  <si>
    <t>'LMPD_89_malcoa_c'</t>
  </si>
  <si>
    <t>'LMPD_90_fad_c'</t>
  </si>
  <si>
    <t>'LMPD_91_fad_c'</t>
  </si>
  <si>
    <t>'LMPD_92_fad_c'</t>
  </si>
  <si>
    <t>'LMPD_93_fad_c'</t>
  </si>
  <si>
    <t>'LMPD_94_fad_c'</t>
  </si>
  <si>
    <t>'LMPD_95_amet_c'</t>
  </si>
  <si>
    <t>'LMPD_96_amet_c'</t>
  </si>
  <si>
    <t>'LMPD_97_amet_c'</t>
  </si>
  <si>
    <t>'LMPD_98_amet_c'</t>
  </si>
  <si>
    <t>'LMPD_99_amet_c'</t>
  </si>
  <si>
    <t>'LMPD_100_amet_c'</t>
  </si>
  <si>
    <t>'LMPD_103_amet_c'</t>
  </si>
  <si>
    <t>'LMPD_107_amet_c'</t>
  </si>
  <si>
    <t>'LMPD_108_amet_c'</t>
  </si>
  <si>
    <t>'LMPD_110_amet_c'</t>
  </si>
  <si>
    <t>'LMPD_114_chor_c'</t>
  </si>
  <si>
    <t>'LMPD_117_adocbl_c'</t>
  </si>
  <si>
    <t>'LMPD_118_adocbl_c'</t>
  </si>
  <si>
    <t>'LMPD_119_adocbl_c'</t>
  </si>
  <si>
    <t>'LMPD_120_adocbl_c'</t>
  </si>
  <si>
    <t>'LMPD_121_adocbl_c'</t>
  </si>
  <si>
    <t>'LMPD_122_adocbl_c'</t>
  </si>
  <si>
    <t>'LMPD_123_adocbl_c'</t>
  </si>
  <si>
    <t>'LMPD_125_adocbl_c'</t>
  </si>
  <si>
    <t>'LMPD_127_adocbl_c'</t>
  </si>
  <si>
    <t>'LMPD_128_adocbl_c'</t>
  </si>
  <si>
    <t>'LMPD_129_adocbl_c'</t>
  </si>
  <si>
    <t>'LMPD_131_adocbl_c'</t>
  </si>
  <si>
    <t>'LMPD_135_adocbl_c'</t>
  </si>
  <si>
    <t>'LMPD_136_adocbl_c'</t>
  </si>
  <si>
    <t>'LMPD_137_adocbl_c'</t>
  </si>
  <si>
    <t>'LMPD_138_adocbl_c'</t>
  </si>
  <si>
    <t>'LMPD_141_adocbl_c'</t>
  </si>
  <si>
    <t>'LMPD_142_adocbl_c'</t>
  </si>
  <si>
    <t>'LMPD_145_adocbl_c'</t>
  </si>
  <si>
    <t>'LMPD_147_adocbl_c'</t>
  </si>
  <si>
    <t>'LMPD_148_adocbl_c'</t>
  </si>
  <si>
    <t>'LMPD_149_adocbl_c'</t>
  </si>
  <si>
    <t>'LMPD_151_adocbl_c'</t>
  </si>
  <si>
    <t>'LMPD_152_adocbl_c'</t>
  </si>
  <si>
    <t>'LMPD_153_adocbl_c'</t>
  </si>
  <si>
    <t>'LMPD_154_adocbl_c'</t>
  </si>
  <si>
    <t>'LMPD_155_adocbl_c'</t>
  </si>
  <si>
    <t>'LMPD_156_adocbl_c'</t>
  </si>
  <si>
    <t>'LMPD_157_adocbl_c'</t>
  </si>
  <si>
    <t>'LMPD_158_adocbl_c'</t>
  </si>
  <si>
    <t>'LMPD_159_adocbl_c'</t>
  </si>
  <si>
    <t>'LMPD_161_adocbl_c'</t>
  </si>
  <si>
    <t>'LMPD_162_adocbl_c'</t>
  </si>
  <si>
    <t>'LMPD_163_adocbl_c'</t>
  </si>
  <si>
    <t>'LMPD_164_adocbl_c'</t>
  </si>
  <si>
    <t>'LMPD_165_adocbl_c'</t>
  </si>
  <si>
    <t>'LMPD_167_adocbl_c'</t>
  </si>
  <si>
    <t>'LMPD_168_adocbl_c'</t>
  </si>
  <si>
    <t>'LMPD_170_adocbl_c'</t>
  </si>
  <si>
    <t>'LMPD_171_adocbl_c'</t>
  </si>
  <si>
    <t>'LMPD_173_adocbl_c'</t>
  </si>
  <si>
    <t>'LMPD_175_adocbl_c'</t>
  </si>
  <si>
    <t>'LMPD_176_adocbl_c'</t>
  </si>
  <si>
    <t>'LMPD_177_adocbl_c'</t>
  </si>
  <si>
    <t>'LMPD_178_adocbl_c'</t>
  </si>
  <si>
    <t>'LMPD_181_adocbl_c'</t>
  </si>
  <si>
    <t>'LMPD_183_adocbl_c'</t>
  </si>
  <si>
    <t>'LMPD_186_adocbl_c'</t>
  </si>
  <si>
    <t>'LMPD_187_adocbl_c'</t>
  </si>
  <si>
    <t>'LMPD_188_adocbl_c'</t>
  </si>
  <si>
    <t>'LMPD_190_adocbl_c'</t>
  </si>
  <si>
    <t>'LMPD_191_adocbl_c'</t>
  </si>
  <si>
    <t>'LMPD_192_adocbl_c'</t>
  </si>
  <si>
    <t>'LMPD_193_adocbl_c'</t>
  </si>
  <si>
    <t>'LMPD_195_adocbl_c'</t>
  </si>
  <si>
    <t>'LMPD_196_adocbl_c'</t>
  </si>
  <si>
    <t>'LMPD_197_adocbl_c'</t>
  </si>
  <si>
    <t>'LMPD_204_adocbl_c'</t>
  </si>
  <si>
    <t>'LMPD_205_adocbl_c'</t>
  </si>
  <si>
    <t>'LMPD_206_adocbl_c'</t>
  </si>
  <si>
    <t>'LMPD_207_adocbl_c'</t>
  </si>
  <si>
    <t>'LMPD_208_adocbl_c'</t>
  </si>
  <si>
    <t>'LMPD_209_adocbl_c'</t>
  </si>
  <si>
    <t>'LMPD_210_adocbl_c'</t>
  </si>
  <si>
    <t>'LMPD_211_adocbl_c'</t>
  </si>
  <si>
    <t>'LMPD_212_adocbl_c'</t>
  </si>
  <si>
    <t>'LMPD_214_adocbl_c'</t>
  </si>
  <si>
    <t>'LMPD_216_adocbl_c'</t>
  </si>
  <si>
    <t>'LMPD_217_adocbl_c'</t>
  </si>
  <si>
    <t>'LMPD_219_ptrc_c'</t>
  </si>
  <si>
    <t>'LMPD_220_10fthf_c'</t>
  </si>
  <si>
    <t>'LMPD_221_10fthf_c'</t>
  </si>
  <si>
    <t>'LMPD_224_10fthf_c'</t>
  </si>
  <si>
    <t>'LMPD_226_10fthf_c'</t>
  </si>
  <si>
    <t>'LMPD_227_10fthf_c'</t>
  </si>
  <si>
    <t>'LMPD_230_10fthf_c'</t>
  </si>
  <si>
    <t>'LMPD_232_10fthf_c'</t>
  </si>
  <si>
    <t>'LMPD_234_10fthf_c'</t>
  </si>
  <si>
    <t>'LMPD_235_10fthf_c'</t>
  </si>
  <si>
    <t>'LMPD_236_10fthf_c'</t>
  </si>
  <si>
    <t>'LMPD_240_thf_c'</t>
  </si>
  <si>
    <t>'LMPD_241_thf_c'</t>
  </si>
  <si>
    <t>'LMPD_244_thf_c'</t>
  </si>
  <si>
    <t>'LMPD_245_thf_c'</t>
  </si>
  <si>
    <t>'LMPD_246_thf_c'</t>
  </si>
  <si>
    <t>'LMPD_250_thf_c'</t>
  </si>
  <si>
    <t>'LMPD_252_thf_c'</t>
  </si>
  <si>
    <t>'LMPD_254_thf_c'</t>
  </si>
  <si>
    <t>'LMPD_255_thf_c'</t>
  </si>
  <si>
    <t>'LMPD_257_thf_c'</t>
  </si>
  <si>
    <t>'LMPD_260_gly_c'</t>
  </si>
  <si>
    <t>'LMPD_261_gly_c'</t>
  </si>
  <si>
    <t>'LMPD_263_his-L_c'</t>
  </si>
  <si>
    <t>'LMPD_264_his-L_c'</t>
  </si>
  <si>
    <t>'LMPD_265_leu-L_c'</t>
  </si>
  <si>
    <t>'LMPD_266_leu-L_c'</t>
  </si>
  <si>
    <t>'LMPD_267_thr-L_c'</t>
  </si>
  <si>
    <t>'LMPD_268_thr-L_c'</t>
  </si>
  <si>
    <t>'LMPD_269_trp-L_c'</t>
  </si>
  <si>
    <t>'LMPD_271_trp-L_c'</t>
  </si>
  <si>
    <t>'LMPD_275_trp-L_c'</t>
  </si>
  <si>
    <t>'LMPD_279_cys-L_c'</t>
  </si>
  <si>
    <t>'LMPD_280_cys-L_c'</t>
  </si>
  <si>
    <t>'LMPD_283_cys-L_c'</t>
  </si>
  <si>
    <t>'LMPD_284_cys-L_c'</t>
  </si>
  <si>
    <t>'LMPD_285_met-L_c'</t>
  </si>
  <si>
    <t>'LMPD_286_met-L_c'</t>
  </si>
  <si>
    <t>'LMPD_287_met-L_c'</t>
  </si>
  <si>
    <t>'LMPD_288_met-L_c'</t>
  </si>
  <si>
    <t>'LMPD_293_met-L_c'</t>
  </si>
  <si>
    <t>'LMPD_294_met-L_c'</t>
  </si>
  <si>
    <t>'LMPD_295_met-L_c'</t>
  </si>
  <si>
    <t>'LMPD_296_met-L_c'</t>
  </si>
  <si>
    <t>'LMPD_297_phe-L_c'</t>
  </si>
  <si>
    <t>'LMPD_301_ser-L_c'</t>
  </si>
  <si>
    <t>'LMPD_302_fe2_c'</t>
  </si>
  <si>
    <t>'LMPD_304_fe2_c'</t>
  </si>
  <si>
    <t>'LMPD_310_arg-L_c'</t>
  </si>
  <si>
    <t>'LMPD_311_asn-L_c'</t>
  </si>
  <si>
    <t>'LMPD_312_q8h2_c'</t>
  </si>
  <si>
    <t>'LMPD_318_gthrd_c'</t>
  </si>
  <si>
    <t>'LMPD_319_gthrd_c'</t>
  </si>
  <si>
    <t>'LMPD_323_gthrd_c'</t>
  </si>
  <si>
    <t>'LMPD_324_gthrd_c'</t>
  </si>
  <si>
    <t>'LMPD_326_btamp_c'</t>
  </si>
  <si>
    <t>'LMPD_327_btamp_c'</t>
  </si>
  <si>
    <t>'LMPD_328_btamp_c'</t>
  </si>
  <si>
    <t>'LMPD_329_btamp_c'</t>
  </si>
  <si>
    <t>'LMPD_330_btamp_c'</t>
  </si>
  <si>
    <t>'LMPD_332_btamp_c'</t>
  </si>
  <si>
    <t>'LMPD_334_btamp_c'</t>
  </si>
  <si>
    <t>'LMPD_336_btamp_c'</t>
  </si>
  <si>
    <t>'LMPD_337_btamp_c'</t>
  </si>
  <si>
    <t>'LMPD_339_btamp_c'</t>
  </si>
  <si>
    <t>'LMPD_340_btamp_c'</t>
  </si>
  <si>
    <t>'LMPD_341_btamp_c'</t>
  </si>
  <si>
    <t>'LMPD_344_btamp_c'</t>
  </si>
  <si>
    <t>'LMPD_345_btamp_c'</t>
  </si>
  <si>
    <t>'LMPD_346_btamp_c'</t>
  </si>
  <si>
    <t>'LMPD_347_btamp_c'</t>
  </si>
  <si>
    <t>'LMPD_351_btamp_c'</t>
  </si>
  <si>
    <t>'LMPD_352_btamp_c'</t>
  </si>
  <si>
    <t>'LMPD_353_btamp_c'</t>
  </si>
  <si>
    <t>'LMPD_355_btamp_c'</t>
  </si>
  <si>
    <t>'LMPD_356_btamp_c'</t>
  </si>
  <si>
    <t>'LMPD_358_btamp_c'</t>
  </si>
  <si>
    <t>'LMPD_359_bmocogdp_c'</t>
  </si>
  <si>
    <t>'LMPD_360_bmocogdp_c'</t>
  </si>
  <si>
    <t>'LMPD_361_bmocogdp_c'</t>
  </si>
  <si>
    <t>'LMPD_362_bmocogdp_c'</t>
  </si>
  <si>
    <t>'LMPD_365_bmocogdp_c'</t>
  </si>
  <si>
    <t>'LMPD_367_bmocogdp_c'</t>
  </si>
  <si>
    <t>'LMPD_431_4fe4s_c'</t>
  </si>
  <si>
    <t>'LMPD_432_4fe4s_c'</t>
  </si>
  <si>
    <t>'LMPD_433_4fe4s_c'</t>
  </si>
  <si>
    <t>'LMPD_434_4fe4s_c'</t>
  </si>
  <si>
    <t>'LMPD_436_4fe4s_c'</t>
  </si>
  <si>
    <t>'LMPD_439_4fe4s_c'</t>
  </si>
  <si>
    <t>'LMPD_440_4fe4s_c'</t>
  </si>
  <si>
    <t>'LMPD_450_4fe4s_c'</t>
  </si>
  <si>
    <t>'LMPD_463_4fe4s_c'</t>
  </si>
  <si>
    <t>'LMPD_464_4fe4s_c'</t>
  </si>
  <si>
    <t>'LMPD_465_4fe4s_c'</t>
  </si>
  <si>
    <t>'LMPD_467_4fe4s_c'</t>
  </si>
  <si>
    <t>'LMPD_491_5mthf_c'</t>
  </si>
  <si>
    <t>'LMPD_492_5mthf_c'</t>
  </si>
  <si>
    <t>'LMPD_495_5mthf_c'</t>
  </si>
  <si>
    <t>'LMPD_496_5mthf_c'</t>
  </si>
  <si>
    <t>'LMPD_499_5mthf_c'</t>
  </si>
  <si>
    <t>'LMPD_500_5mthf_c'</t>
  </si>
  <si>
    <t>'LMPD_503_5mthf_c'</t>
  </si>
  <si>
    <t>'LMPD_504_5mthf_c'</t>
  </si>
  <si>
    <t>'LMPD_505_5mthf_c'</t>
  </si>
  <si>
    <t>'LMPD_508_5mthf_c'</t>
  </si>
  <si>
    <t>'LMPD_511_ctp_c'</t>
  </si>
  <si>
    <t>'LMPD_512_ctp_c'</t>
  </si>
  <si>
    <t>'LMPD_513_datp_c'</t>
  </si>
  <si>
    <t>'LMPD_514_datp_c'</t>
  </si>
  <si>
    <t>'LMPD_515_datp_c'</t>
  </si>
  <si>
    <t>'LMPD_516_dctp_c'</t>
  </si>
  <si>
    <t>'LMPD_517_dctp_c'</t>
  </si>
  <si>
    <t>'LMPD_518_dctp_c'</t>
  </si>
  <si>
    <t>'LMPD_519_dctp_c'</t>
  </si>
  <si>
    <t>'LMPD_520_dctp_c'</t>
  </si>
  <si>
    <t>'LMPD_521_dgtp_c'</t>
  </si>
  <si>
    <t>'LMPD_522_dgtp_c'</t>
  </si>
  <si>
    <t>'LMPD_523_dgtp_c'</t>
  </si>
  <si>
    <t>'LMPD_524_dttp_c'</t>
  </si>
  <si>
    <t>'LMPD_525_dttp_c'</t>
  </si>
  <si>
    <t>'LMPD_526_dttp_c'</t>
  </si>
  <si>
    <t>'LMPD_528_hemeO_c'</t>
  </si>
  <si>
    <t>'LMPD_530_hemeO_c'</t>
  </si>
  <si>
    <t>'LMPD_552_ile-L_c'</t>
  </si>
  <si>
    <t>'LMPD_553_ile-L_c'</t>
  </si>
  <si>
    <t>'LMPD_554_ile-L_c'</t>
  </si>
  <si>
    <t>'LMPD_555_ile-L_c'</t>
  </si>
  <si>
    <t>'LMPD_556_lipopb_c'</t>
  </si>
  <si>
    <t>'LMPD_557_lipopb_c'</t>
  </si>
  <si>
    <t>'LMPD_558_lipopb_c'</t>
  </si>
  <si>
    <t>'LMPD_559_lipopb_c'</t>
  </si>
  <si>
    <t>'LMPD_561_lipopb_c'</t>
  </si>
  <si>
    <t>'LMPD_563_lipopb_c'</t>
  </si>
  <si>
    <t>'LMPD_567_lipopb_c'</t>
  </si>
  <si>
    <t>'LMPD_575_lipopb_c'</t>
  </si>
  <si>
    <t>'LMPD_577_lipopb_c'</t>
  </si>
  <si>
    <t>'LMPD_578_lipopb_c'</t>
  </si>
  <si>
    <t>'LMPD_583_lipopb_c'</t>
  </si>
  <si>
    <t>'LMPD_584_lipopb_c'</t>
  </si>
  <si>
    <t>'LMPD_597_lipopb_c'</t>
  </si>
  <si>
    <t>'LMPD_598_lipopb_c'</t>
  </si>
  <si>
    <t>'LMPD_599_lipopb_c'</t>
  </si>
  <si>
    <t>'LMPD_600_lipopb_c'</t>
  </si>
  <si>
    <t>'LMPD_601_lipopb_c'</t>
  </si>
  <si>
    <t>'LMPD_604_lipopb_c'</t>
  </si>
  <si>
    <t>'LMPD_605_lipopb_c'</t>
  </si>
  <si>
    <t>'LMPD_614_lipopb_c'</t>
  </si>
  <si>
    <t>'LMPD_617_lipopb_c'</t>
  </si>
  <si>
    <t>'LMPD_618_lipopb_c'</t>
  </si>
  <si>
    <t>'LMPD_621_lipopb_c'</t>
  </si>
  <si>
    <t>'LMPD_630_lipopb_c'</t>
  </si>
  <si>
    <t>'LMPD_683_lys-L_c'</t>
  </si>
  <si>
    <t>'LMPD_684_mlthf_c'</t>
  </si>
  <si>
    <t>'LMPD_685_mlthf_c'</t>
  </si>
  <si>
    <t>'LMPD_688_mlthf_c'</t>
  </si>
  <si>
    <t>'LMPD_689_mlthf_c'</t>
  </si>
  <si>
    <t>'LMPD_691_mlthf_c'</t>
  </si>
  <si>
    <t>'LMPD_694_mlthf_c'</t>
  </si>
  <si>
    <t>'LMPD_696_mlthf_c'</t>
  </si>
  <si>
    <t>'LMPD_698_mlthf_c'</t>
  </si>
  <si>
    <t>'LMPD_699_mlthf_c'</t>
  </si>
  <si>
    <t>'LMPD_701_mlthf_c'</t>
  </si>
  <si>
    <t>'LMPD_703_pheme_c'</t>
  </si>
  <si>
    <t>'LMPD_705_pheme_c'</t>
  </si>
  <si>
    <t>'LMPD_711_pydx5p_c'</t>
  </si>
  <si>
    <t>'LMPD_712_ribflv_c'</t>
  </si>
  <si>
    <t>'LMPD_713_ribflv_c'</t>
  </si>
  <si>
    <t>'LMPD_714_ribflv_c'</t>
  </si>
  <si>
    <t>'LMPD_715_ribflv_c'</t>
  </si>
  <si>
    <t>'LMPD_716_ribflv_c'</t>
  </si>
  <si>
    <t>'LMPD_717_sheme_c'</t>
  </si>
  <si>
    <t>'LMPD_720_sheme_c'</t>
  </si>
  <si>
    <t>'LMPD_725_tyr-L_c'</t>
  </si>
  <si>
    <t>'LMPD_727_tyr-L_c'</t>
  </si>
  <si>
    <t>'LMPD_728_tyr-L_c'</t>
  </si>
  <si>
    <t>'LMPD_735_udcpdp_c'</t>
  </si>
  <si>
    <t>'LMPD_738_utp_c'</t>
  </si>
  <si>
    <t>'LMPD_739_utp_c'</t>
  </si>
  <si>
    <t>'LMPD_740_val-L_c'</t>
  </si>
  <si>
    <t>'LMPD_741_val-L_c'</t>
  </si>
  <si>
    <t>'LMPD_742_clpn140_p'</t>
  </si>
  <si>
    <t>'LMPD_745_clpn160_p'</t>
  </si>
  <si>
    <t>'LMPD_748_clpn160_p'</t>
  </si>
  <si>
    <t>'LMPD_749_clpn160_p'</t>
  </si>
  <si>
    <t>'LMPD_750_clpn160_p'</t>
  </si>
  <si>
    <t>'LMPD_755_clpn161_p'</t>
  </si>
  <si>
    <t>'LMPD_756_clpn161_p'</t>
  </si>
  <si>
    <t>'LMPD_757_clpn161_p'</t>
  </si>
  <si>
    <t>'LMPD_758_clpn161_p'</t>
  </si>
  <si>
    <t>'LMPD_763_clpn161_p'</t>
  </si>
  <si>
    <t>'LMPD_766_clpn161_p'</t>
  </si>
  <si>
    <t>'LMPD_769_clpn180_p'</t>
  </si>
  <si>
    <t>'LMPD_770_clpn180_p'</t>
  </si>
  <si>
    <t>'LMPD_771_clpn180_p'</t>
  </si>
  <si>
    <t>'LMPD_774_clpn180_p'</t>
  </si>
  <si>
    <t>'LMPD_779_clpn181_p'</t>
  </si>
  <si>
    <t>'LMPD_781_clpn181_p'</t>
  </si>
  <si>
    <t>'LMPD_782_clpn181_p'</t>
  </si>
  <si>
    <t>'LMPD_785_clpn181_p'</t>
  </si>
  <si>
    <t>'LMPD_789_cpe160_c'</t>
  </si>
  <si>
    <t>'LMPD_791_cpe160_c'</t>
  </si>
  <si>
    <t>'LMPD_792_cpe160_c'</t>
  </si>
  <si>
    <t>'LMPD_796_cpe160_c'</t>
  </si>
  <si>
    <t>'LMPD_798_cpg160_c'</t>
  </si>
  <si>
    <t>'LMPD_799_cpg160_c'</t>
  </si>
  <si>
    <t>'LMPD_801_cpg160_c'</t>
  </si>
  <si>
    <t>'LMPD_804_cpg160_c'</t>
  </si>
  <si>
    <t>'LMPD_807_lpspput_e'</t>
  </si>
  <si>
    <t>'LMPD_808_lpspput_e'</t>
  </si>
  <si>
    <t>'LMPD_809_lpspput_e'</t>
  </si>
  <si>
    <t>'LMPD_810_lpspput_e'</t>
  </si>
  <si>
    <t>'LMPD_811_lpspput_e'</t>
  </si>
  <si>
    <t>'LMPD_812_lpspput_e'</t>
  </si>
  <si>
    <t>'LMPD_813_lpspput_e'</t>
  </si>
  <si>
    <t>'LMPD_814_lpspput_e'</t>
  </si>
  <si>
    <t>'LMPD_824_lpspput_e'</t>
  </si>
  <si>
    <t>'LMPD_825_lpspput_e'</t>
  </si>
  <si>
    <t>'LMPD_827_lpspput_e'</t>
  </si>
  <si>
    <t>'LMPD_829_lpspput_e'</t>
  </si>
  <si>
    <t>'LMPD_831_lpspput_e'</t>
  </si>
  <si>
    <t>'LMPD_832_lpspput_e'</t>
  </si>
  <si>
    <t>'LMPD_844_lpspput_e'</t>
  </si>
  <si>
    <t>'LMPD_849_lpspput_e'</t>
  </si>
  <si>
    <t>'LMPD_855_mocogdp_c'</t>
  </si>
  <si>
    <t>'LMPD_856_mocogdp_c'</t>
  </si>
  <si>
    <t>'LMPD_857_mocogdp_c'</t>
  </si>
  <si>
    <t>'LMPD_858_mocogdp_c'</t>
  </si>
  <si>
    <t>'LMPD_863_mocogdp_c'</t>
  </si>
  <si>
    <t>'LMPD_864_mocogdp_c'</t>
  </si>
  <si>
    <t>'LMPD_867_murein3p3p_p'</t>
  </si>
  <si>
    <t>'LMPD_868_murein3p3p_p'</t>
  </si>
  <si>
    <t>'LMPD_869_murein3p3p_p'</t>
  </si>
  <si>
    <t>'LMPD_870_murein3p3p_p'</t>
  </si>
  <si>
    <t>'LMPD_871_murein3p3p_p'</t>
  </si>
  <si>
    <t>'LMPD_872_murein3p3p_p'</t>
  </si>
  <si>
    <t>'LMPD_874_murein3p3p_p'</t>
  </si>
  <si>
    <t>'LMPD_875_murein3p3p_p'</t>
  </si>
  <si>
    <t>'LMPD_883_murein3px4p_p'</t>
  </si>
  <si>
    <t>'LMPD_884_murein3px4p_p'</t>
  </si>
  <si>
    <t>'LMPD_885_murein4p4p_p'</t>
  </si>
  <si>
    <t>'LMPD_886_murein4p4p_p'</t>
  </si>
  <si>
    <t>'LMPD_891_murein4px4p_p'</t>
  </si>
  <si>
    <t>'LMPD_892_murein4px4p_p'</t>
  </si>
  <si>
    <t>'LMPD_893_murein4px4px4p_p'</t>
  </si>
  <si>
    <t>'LMPD_894_murein4px4px4p_p'</t>
  </si>
  <si>
    <t>'LMPD_895_pe140_c'</t>
  </si>
  <si>
    <t>'LMPD_897_pe140_c'</t>
  </si>
  <si>
    <t>'LMPD_901_pg140_c'</t>
  </si>
  <si>
    <t>'LMPD_902_pg140_c'</t>
  </si>
  <si>
    <t>'LMPD_907_pqqh2_c'</t>
  </si>
  <si>
    <t>'LMPD_908_pyovd_kt_e'</t>
  </si>
  <si>
    <t>'LMPD_909_pyovd_kt_e'</t>
  </si>
  <si>
    <t>'LMPD_911_thmnp_c'</t>
  </si>
  <si>
    <t>'LMPD_912_thmnp_c'</t>
  </si>
  <si>
    <t>'LMPD_913_thmnp_c'</t>
  </si>
  <si>
    <t>'LMPD_914_thmnp_c'</t>
  </si>
  <si>
    <t>'LMPD_915_thmnp_c'</t>
  </si>
  <si>
    <t>'LMPD_916_thmpp_c'</t>
  </si>
  <si>
    <t>'LMPD_918_thmpp_c'</t>
  </si>
  <si>
    <t>'LMPD_919_thmpp_c'</t>
  </si>
  <si>
    <t>'LMPD_921_thmpp_c'</t>
  </si>
  <si>
    <t>'LMPD_924_thmpp_c'</t>
  </si>
  <si>
    <t>'LMPD_925_thmpp_c'</t>
  </si>
  <si>
    <t>'LMPD_930_thmpp_c'</t>
  </si>
  <si>
    <t>'LMPD_931_thmpp_c'</t>
  </si>
  <si>
    <t>'LMPD_934_thmpp_c'</t>
  </si>
  <si>
    <t>'LMPD_936_thmpp_c'</t>
  </si>
  <si>
    <t>'LMPD_938_thmpp_c'</t>
  </si>
  <si>
    <t>'LMPD_940_thmpp_c'</t>
  </si>
  <si>
    <t>'LMPD_942_GAM_c'</t>
  </si>
  <si>
    <t>'LMPD_943_GAM_c'</t>
  </si>
  <si>
    <t>'LMPD_944_GAM_c'</t>
  </si>
  <si>
    <t>'LCSBFlux_2fe2s_cTOe'</t>
  </si>
  <si>
    <t>'LCSBFlux_2fe2s_DM'</t>
  </si>
  <si>
    <t>'LCSBFlux_3dhq_cTOe'</t>
  </si>
  <si>
    <t>'LCSBFlux_3dhq_DM'</t>
  </si>
  <si>
    <t>'LCSBFlux_3hasp-L_cTOe'</t>
  </si>
  <si>
    <t>'LCSBFlux_3hasp-L_DM'</t>
  </si>
  <si>
    <t>'LCSBFlux_4fe4s_cTOe'</t>
  </si>
  <si>
    <t>'LCSBFlux_4fe4s_DM'</t>
  </si>
  <si>
    <t>'LCSBFlux_5mthf_cTOe'</t>
  </si>
  <si>
    <t>'LCSBFlux_5mthf_DM'</t>
  </si>
  <si>
    <t>'LCSBFlux_ala-L_cTOe'</t>
  </si>
  <si>
    <t>'LCSBFlux_ala-L_DM'</t>
  </si>
  <si>
    <t>'LCSBFlux_arg-L_cTOe'</t>
  </si>
  <si>
    <t>'LCSBFlux_arg-L_DM'</t>
  </si>
  <si>
    <t>'LCSBFlux_argsuc_cTOe'</t>
  </si>
  <si>
    <t>'LCSBFlux_argsuc_DM'</t>
  </si>
  <si>
    <t>'LCSBFlux_asn-L_cTOe'</t>
  </si>
  <si>
    <t>'LCSBFlux_asn-L_DM'</t>
  </si>
  <si>
    <t>'LCSBFlux_asp-L_cTOe'</t>
  </si>
  <si>
    <t>'LCSBFlux_asp-L_DM'</t>
  </si>
  <si>
    <t>'LCSBFlux_cbasp_cTOe'</t>
  </si>
  <si>
    <t>'LCSBFlux_cbasp_DM'</t>
  </si>
  <si>
    <t>'LCSBFlux_citr-L_cTOe'</t>
  </si>
  <si>
    <t>'LCSBFlux_citr-L_DM'</t>
  </si>
  <si>
    <t>'LCSBFlux_fum_cTOe'</t>
  </si>
  <si>
    <t>'LCSBFlux_fum_DM'</t>
  </si>
  <si>
    <t>'LCSBFlux_gln-L_cTOe'</t>
  </si>
  <si>
    <t>'LCSBFlux_gln-L_DM'</t>
  </si>
  <si>
    <t>'LCSBFlux_glu-D_cTOe'</t>
  </si>
  <si>
    <t>'LCSBFlux_glu-D_DM'</t>
  </si>
  <si>
    <t>'LCSBFlux_glu-L_cTOe'</t>
  </si>
  <si>
    <t>'LCSBFlux_glu-L_DM'</t>
  </si>
  <si>
    <t>'LCSBFlux_glx_cTOe'</t>
  </si>
  <si>
    <t>'LCSBFlux_glx_DM'</t>
  </si>
  <si>
    <t>'LCSBFlux_gly_cTOe'</t>
  </si>
  <si>
    <t>'LCSBFlux_gly_DM'</t>
  </si>
  <si>
    <t>'LCSBFlux_gthrd_cTOe'</t>
  </si>
  <si>
    <t>'LCSBFlux_gthrd_DM'</t>
  </si>
  <si>
    <t>'LCSBFlux_iasp_cTOe'</t>
  </si>
  <si>
    <t>'LCSBFlux_iasp_DM'</t>
  </si>
  <si>
    <t>'LCSBFlux_imp_cTOe'</t>
  </si>
  <si>
    <t>'LCSBFlux_imp_DM'</t>
  </si>
  <si>
    <t>'LCSBFlux_lipopb_cTOe'</t>
  </si>
  <si>
    <t>'LCSBFlux_lipopb_DM'</t>
  </si>
  <si>
    <t>'LCSBFlux_lys-L_cTOe'</t>
  </si>
  <si>
    <t>'LCSBFlux_lys-L_DM'</t>
  </si>
  <si>
    <t>'LCSBFlux_mal-L_cTOe'</t>
  </si>
  <si>
    <t>'LCSBFlux_mal-L_DM'</t>
  </si>
  <si>
    <t>'LCSBFlux_met-L_cTOe'</t>
  </si>
  <si>
    <t>'LCSBFlux_met-L_DM'</t>
  </si>
  <si>
    <t>'LCSBFlux_oaa_cTOe'</t>
  </si>
  <si>
    <t>'LCSBFlux_oaa_DM'</t>
  </si>
  <si>
    <t>'LCSBFlux_pqqh2_cTOe'</t>
  </si>
  <si>
    <t>'LCSBFlux_pqqh2_DM'</t>
  </si>
  <si>
    <t>'LCSBFlux_pro-L_cTOe'</t>
  </si>
  <si>
    <t>'LCSBFlux_pro-L_DM'</t>
  </si>
  <si>
    <t>'LCSBFlux_ptrc_cTOe'</t>
  </si>
  <si>
    <t>'LCSBFlux_ptrc_DM'</t>
  </si>
  <si>
    <t>'LCSBFlux_succ_cTOe'</t>
  </si>
  <si>
    <t>'LCSBFlux_succ_DM'</t>
  </si>
  <si>
    <t>'LCSBFlux_thmnp_cTOe'</t>
  </si>
  <si>
    <t>'LCSBFlux_thmnp_DM'</t>
  </si>
  <si>
    <t>'lpspput_EpTOe'</t>
  </si>
  <si>
    <t>'pyovd_kt_EpTOe'</t>
  </si>
  <si>
    <t>'atp_c + 2dhglcn_c &lt;=&gt; adp_c + 6p2dhglcn_c '</t>
  </si>
  <si>
    <t>'h_p + 2dhglcn_p &lt;=&gt; h_c + 2dhglcn_c '</t>
  </si>
  <si>
    <t>'2dhglcn_e &lt;=&gt; 2dhglcn_p '</t>
  </si>
  <si>
    <t>'34dhbz_e &lt;=&gt; 34dhbz_p '</t>
  </si>
  <si>
    <t>'4hbz_e &lt;=&gt; 4hbz_p '</t>
  </si>
  <si>
    <t>'coa_c + nad_c + acald_c &lt;=&gt; h_c + nadh_c + accoa_c '</t>
  </si>
  <si>
    <t>'acald_e &lt;=&gt; acald_p '</t>
  </si>
  <si>
    <t>'acald_p &lt;=&gt; acald_c '</t>
  </si>
  <si>
    <t>'cit_c &lt;=&gt; h2o_c + acon_C_c '</t>
  </si>
  <si>
    <t>'h2o_c + acon_C_c &lt;=&gt; icit_c '</t>
  </si>
  <si>
    <t>'atp_c + h_c + coa_c + ac_c &lt;=&gt; accoa_c + amp_c + ppi_c '</t>
  </si>
  <si>
    <t>'h_p + ac_p &lt;=&gt; h_c + ac_c '</t>
  </si>
  <si>
    <t>'ac_e &lt;=&gt; ac_p '</t>
  </si>
  <si>
    <t>'ade_e &lt;=&gt; ade_p '</t>
  </si>
  <si>
    <t>'atp_c + amp_c &lt;=&gt; 2 adp_c '</t>
  </si>
  <si>
    <t>'amp_c + gtp_c &lt;=&gt; adp_c + gdp_c '</t>
  </si>
  <si>
    <t>'dcamp_c &lt;=&gt; amp_c + fum_c '</t>
  </si>
  <si>
    <t>'25aics_c &lt;=&gt; fum_c + aicar_c '</t>
  </si>
  <si>
    <t>'gtp_c + asp-L_c + imp_c &lt;=&gt; 2 h_c + pi_c + gdp_c + dcamp_c '</t>
  </si>
  <si>
    <t>'coa_c + nad_c + akg_c &lt;=&gt; co2_c + nadh_c + succoa_c '</t>
  </si>
  <si>
    <t>'h_c + akg_c + lpam_c &lt;=&gt; co2_c + sdhlam_c '</t>
  </si>
  <si>
    <t>'coa_c + sdhlam_c &lt;=&gt; succoa_c + dhlam_c '</t>
  </si>
  <si>
    <t>'h_p + akg_p &lt;=&gt; h_c + akg_c '</t>
  </si>
  <si>
    <t>'akg_e &lt;=&gt; akg_p '</t>
  </si>
  <si>
    <t>'alaala_e &lt;=&gt; alaala_p '</t>
  </si>
  <si>
    <t>'h2o_c + nad_c + acald_c &lt;=&gt; 2 h_c + nadh_c + ac_c '</t>
  </si>
  <si>
    <t>'h2o_c + arg-L_c &lt;=&gt; nh4_c + citr-L_c '</t>
  </si>
  <si>
    <t>'argsuc_c &lt;=&gt; fum_c + arg-L_c '</t>
  </si>
  <si>
    <t>'atp_c + asp-L_c + citr-L_c &lt;=&gt; h_c + amp_c + ppi_c + argsuc_c '</t>
  </si>
  <si>
    <t>'o2_c + akg_c + asp-L_c &lt;=&gt; co2_c + succ_c + 3hasp-L_c '</t>
  </si>
  <si>
    <t>'asp-L_c + cbp_c &lt;=&gt; 2 h_c + pi_c + cbasp_c '</t>
  </si>
  <si>
    <t>'h2o_c + o2_c + asp-L_c &lt;=&gt; nh4_c + h2o2_c + oaa_c '</t>
  </si>
  <si>
    <t>'asp-L_c + q8_c &lt;=&gt; h_c + iasp_c + q8h2_c '</t>
  </si>
  <si>
    <t>'fum_c + asp-L_c &lt;=&gt; h_c + succ_c + iasp_c '</t>
  </si>
  <si>
    <t>'o2_c + asp-L_c &lt;=&gt; h_c + h2o2_c + iasp_c '</t>
  </si>
  <si>
    <t>'asp-L_c &lt;=&gt; nh4_c + fum_c '</t>
  </si>
  <si>
    <t>'akg_c + asp-L_c &lt;=&gt; glu-L_c + oaa_c '</t>
  </si>
  <si>
    <t>'atp_c + h2o_c &lt;=&gt; adp_c + h_c + pi_c '</t>
  </si>
  <si>
    <t>'adp_c + pi_c + 4 h_p &lt;=&gt; atp_c + h2o_c + 3 h_c '</t>
  </si>
  <si>
    <t>'46.9189 atp_c + 41.3974 h2o_c + 0.000335 nadph_c + 0.000111 nadp_c + 0.26328 pro-L_c + 0.010567 nh4_c + 0.004354 pg160_c + 0.021632 pg161_c + 0.001449 pg180_c + 0.009859 pg181_c + 0.007882 pe160_c + 0.039155 pe161_c + 0.002622 pe180_c + 0.017845 pe181_c + 0.59827 ala-L_c + 0.000167 coa_c + 0.001786 nad_c + 4.4e-05 nadh_c + 9.8e-05 succoa_c + 0.000279 accoa_c + 0.30181 glu-L_c + 0.2107 gtp_c + 3.1e-05 malcoa_c + 0.000223 fad_c + 0.003522 na1_c + 0.000223 amet_c + 0.000223 chor_c + 0.25151 gln-L_c + 0.000223 adocbl_c + 0.28469 asp-L_c + 0.03327 ptrc_c + 0.000223 10fthf_c + 0.000223 thf_c + 0.43131 gly_c + 0.12629 his-L_c + 0.62877 leu-L_c + 0.25632 thr-L_c + 0.077592 trp-L_c + 0.055652 cys-L_c + 0.12201 met-L_c + 0.19104 phe-L_c + 0.30127 ser-L_c + 0.00634 fe2_c + 0.35425 arg-L_c + 0.15893 asn-L_c + 0.000223 q8h2_c + 0.000223 gthrd_c + 0.000223 btamp_c + 0.002817 cu2_c + 0.000223 bmocogdp_c + 0.000223 2fe2s_c + 0.000223 4fe4s_c + 0.000223 5mthf_c + 0.004226 ca2_c + 0.004226 cl_c + 0.002817 cobalt2_c + 0.15978 ctp_c + 0.010804 datp_c + 0.01721 dctp_c + 0.017423 dgtp_c + 0.010854 dttp_c + 0.00634 fe3_c + 0.000223 hemeO_c + 0.24455 ile-L_c + 0.15851 k_c + 0.000223 lipopb_c + 0.18034 lys-L_c + 0.007044 mg2_c + 0.000223 mlthf_c + 0.002817 mobd_c + 0.002817 ni2_c + 0.000223 pheme_c + 0.000223 pydx5p_c + 0.000223 ribflv_c + 0.000223 sheme_c + 0.003522 so4_c + 0.13592 tyr-L_c + 5.5e-05 udcpdp_c + 0.14322 utp_c + 0.38903 val-L_c + 0.002817 zn2_c + 1.8e-05 clpn140_p + 0.000578 clpn160_p + 0.002873 clpn161_p + 0.000192 clpn180_p + 0.001309 clpn181_p + 0.00041 cpe160_c + 0.000226 cpg160_c + 0.002817 mn2_c + 0.000223 mocogdp_c + 0.001979 murein3p3p_p + 0.000326 murein3px4p_p + 0.007917 murein4p4p_p + 0.002941 murein4px4p_p + 6.6e-05 murein4px4px4p_p + 0.000251 pe140_c + 0.000138 pg140_c + 0.000223 pqqh2_c + 0.000223 thmnp_c + 0.000223 thmpp_c + 0.008696 lpspputE_p + 0.000223 pyovd_ktE_p &lt;=&gt; 46.7502 adp_c + 46.7502 h_c + 46.7467 pi_c + 0.73868 ppi_c '</t>
  </si>
  <si>
    <t>'ca2_e &lt;=&gt; ca2_p '</t>
  </si>
  <si>
    <t>'2 h2o2_c &lt;=&gt; 2 h2o_c + o2_c '</t>
  </si>
  <si>
    <t>'na1_p + ca2_c &lt;=&gt; na1_c + ca2_p '</t>
  </si>
  <si>
    <t>'atp_c + nh4_c + co2_c &lt;=&gt; adp_c + h_c + cbp_c '</t>
  </si>
  <si>
    <t>'h_p + chor_p &lt;=&gt; h_c + chor_c '</t>
  </si>
  <si>
    <t>'chor_e &lt;=&gt; chor_p '</t>
  </si>
  <si>
    <t>'h_p + cit_p &lt;=&gt; h_c + cit_c '</t>
  </si>
  <si>
    <t>'cit_e &lt;=&gt; cit_p '</t>
  </si>
  <si>
    <t>'h_c + 2 cl_p &lt;=&gt; h_p + 2 cl_c '</t>
  </si>
  <si>
    <t>'cl_e &lt;=&gt; cl_p '</t>
  </si>
  <si>
    <t>'co2_e &lt;=&gt; co2_p '</t>
  </si>
  <si>
    <t>'co2_p &lt;=&gt; co2_c '</t>
  </si>
  <si>
    <t>'cobalt2_e &lt;=&gt; cobalt2_p '</t>
  </si>
  <si>
    <t>'cobalt2_p &lt;=&gt; cobalt2_c '</t>
  </si>
  <si>
    <t>'h_p + cobalt2_c + k_p &lt;=&gt; h_c + k_c + cobalt2_p '</t>
  </si>
  <si>
    <t>'h2o_c + accoa_c + oaa_c &lt;=&gt; h_c + coa_c + cit_c '</t>
  </si>
  <si>
    <t>'h_p + cu2_c + k_p &lt;=&gt; h_c + k_c + cu2_p '</t>
  </si>
  <si>
    <t>'cu2_e &lt;=&gt; cu2_p '</t>
  </si>
  <si>
    <t>'h_p + cu2_e &lt;=&gt; h_c + cu2_p '</t>
  </si>
  <si>
    <t>'cu2_p &lt;=&gt; cu2_c '</t>
  </si>
  <si>
    <t>'2 ficytc_c + q8h2_c &lt;=&gt; 2 h_c + 2 h_p + 2 focytc_c + q8_c '</t>
  </si>
  <si>
    <t>'cys-L_e &lt;=&gt; cys-L_p '</t>
  </si>
  <si>
    <t>'cys-L_c &lt;=&gt; cys-L_p '</t>
  </si>
  <si>
    <t>'4 h_c + o2_c + 2 q8h2_c &lt;=&gt; 2 h2o_c + 4 h_p + 2 q8_c '</t>
  </si>
  <si>
    <t>'8 h_c + o2_c + 2 q8h2_c &lt;=&gt; 2 h2o_c + 8 h_p + 2 q8_c '</t>
  </si>
  <si>
    <t>'4 h_c + o2_c + 4 focytc_c &lt;=&gt; 2 h2o_c + 4 h_p + 4 ficytc_c '</t>
  </si>
  <si>
    <t>'4 h_c + o2_c + 4 focytc_c &lt;=&gt; 2 h2o_c + 2 h_p + 4 ficytc_c '</t>
  </si>
  <si>
    <t>'h2o_c + ala-D_c + fad_c &lt;=&gt; nh4_c + pyr_c + fadh2_c '</t>
  </si>
  <si>
    <t>'atp_c + h2o_c + ala-D_p &lt;=&gt; adp_c + h_c + pi_c + ala-D_c '</t>
  </si>
  <si>
    <t>'h_p + ala-D_p &lt;=&gt; h_c + ala-D_c '</t>
  </si>
  <si>
    <t>'ala-D_e &lt;=&gt; ala-D_p '</t>
  </si>
  <si>
    <t>'h2o_c + e4p_c + pep_c &lt;=&gt; h_c + pi_c + 2dda7p_c '</t>
  </si>
  <si>
    <t>'q8_c + dhor_S-c &lt;=&gt; q8h2_c + orot_c '</t>
  </si>
  <si>
    <t>'fum_c + dhor_S-c &lt;=&gt; succ_c + orot_c '</t>
  </si>
  <si>
    <t>'h2o_c + dhor_S-c &lt;=&gt; h_c + cbasp_c '</t>
  </si>
  <si>
    <t>'2dda7p_c &lt;=&gt; h_c + pi_c + 3dhq_c '</t>
  </si>
  <si>
    <t>'h2o_c + fad_c + lys-D_c &lt;=&gt; nh4_c + fadh2_c + 6a2ohxnt_c '</t>
  </si>
  <si>
    <t>'akg_c + lys-D_c &lt;=&gt; 6a2ohxnt_c + glu-D_c '</t>
  </si>
  <si>
    <t>'pyr_c + lys-D_c &lt;=&gt; ala-D_c + 6a2ohxnt_c '</t>
  </si>
  <si>
    <t>'h_p + lac-D_p &lt;=&gt; h_c + lac-D_c '</t>
  </si>
  <si>
    <t>'lac-D_e &lt;=&gt; lac-D_p '</t>
  </si>
  <si>
    <t>'2ddg6p_c &lt;=&gt; pyr_c + g3p_c '</t>
  </si>
  <si>
    <t>'6pgc_c &lt;=&gt; h2o_c + 2ddg6p_c '</t>
  </si>
  <si>
    <t>'2pg_c &lt;=&gt; h2o_c + pep_c '</t>
  </si>
  <si>
    <t>'2dhglcn_e &lt;=&gt; '</t>
  </si>
  <si>
    <t>'34dhbz_e &lt;=&gt; '</t>
  </si>
  <si>
    <t>'4hbz_e &lt;=&gt; '</t>
  </si>
  <si>
    <t>'ac_e &lt;=&gt; '</t>
  </si>
  <si>
    <t>'acald_e &lt;=&gt; '</t>
  </si>
  <si>
    <t>'ade_e &lt;=&gt; '</t>
  </si>
  <si>
    <t>'akg_e &lt;=&gt; '</t>
  </si>
  <si>
    <t>'ala-D_e &lt;=&gt; '</t>
  </si>
  <si>
    <t>'alaala_e &lt;=&gt; '</t>
  </si>
  <si>
    <t>'ca2_e &lt;=&gt; '</t>
  </si>
  <si>
    <t>'chor_e &lt;=&gt; '</t>
  </si>
  <si>
    <t>'cit_e &lt;=&gt; '</t>
  </si>
  <si>
    <t>'cl_e &lt;=&gt; '</t>
  </si>
  <si>
    <t>'co2_e &lt;=&gt; '</t>
  </si>
  <si>
    <t>'cobalt2_e &lt;=&gt; '</t>
  </si>
  <si>
    <t>'cu2_e &lt;=&gt; '</t>
  </si>
  <si>
    <t>'cys-L_e &lt;=&gt; '</t>
  </si>
  <si>
    <t>'fe2_e &lt;=&gt; '</t>
  </si>
  <si>
    <t>'glc-D_e &lt;=&gt; '</t>
  </si>
  <si>
    <t>'glcn_e &lt;=&gt; '</t>
  </si>
  <si>
    <t>'glyc_e &lt;=&gt; '</t>
  </si>
  <si>
    <t>'glyclt_e &lt;=&gt; '</t>
  </si>
  <si>
    <t>'h2o_e &lt;=&gt; '</t>
  </si>
  <si>
    <t>'h_e &lt;=&gt; '</t>
  </si>
  <si>
    <t>'his-L_e &lt;=&gt; '</t>
  </si>
  <si>
    <t>'icit_e &lt;=&gt; '</t>
  </si>
  <si>
    <t>'ile-L_e &lt;=&gt; '</t>
  </si>
  <si>
    <t>'k_e &lt;=&gt; '</t>
  </si>
  <si>
    <t>'lac-D_e &lt;=&gt; '</t>
  </si>
  <si>
    <t>'leu-L_e &lt;=&gt; '</t>
  </si>
  <si>
    <t>'lpspput_e &lt;=&gt; '</t>
  </si>
  <si>
    <t>'meoh_e &lt;=&gt; '</t>
  </si>
  <si>
    <t>'mg2_e &lt;=&gt; '</t>
  </si>
  <si>
    <t>'mn2_e &lt;=&gt; '</t>
  </si>
  <si>
    <t>'mobd_e &lt;=&gt; '</t>
  </si>
  <si>
    <t>'na1_e &lt;=&gt; '</t>
  </si>
  <si>
    <t>'nac_e &lt;=&gt; '</t>
  </si>
  <si>
    <t>'nh4_e &lt;=&gt; '</t>
  </si>
  <si>
    <t>'ni2_e &lt;=&gt; '</t>
  </si>
  <si>
    <t>'o2_e &lt;=&gt; '</t>
  </si>
  <si>
    <t>'phe-L_e &lt;=&gt; '</t>
  </si>
  <si>
    <t>'pheme_e &lt;=&gt; '</t>
  </si>
  <si>
    <t>'pi_e &lt;=&gt; '</t>
  </si>
  <si>
    <t>'pyovd_kt_e &lt;=&gt; '</t>
  </si>
  <si>
    <t>'pyr_e &lt;=&gt; '</t>
  </si>
  <si>
    <t>'quin_kt_e &lt;=&gt; '</t>
  </si>
  <si>
    <t>'ser-L_e &lt;=&gt; '</t>
  </si>
  <si>
    <t>'so4_e &lt;=&gt; '</t>
  </si>
  <si>
    <t>'thr-L_e &lt;=&gt; '</t>
  </si>
  <si>
    <t>'trp-L_e &lt;=&gt; '</t>
  </si>
  <si>
    <t>'tyr-L_e &lt;=&gt; '</t>
  </si>
  <si>
    <t>'urea_e &lt;=&gt; '</t>
  </si>
  <si>
    <t>'val-L_e &lt;=&gt; '</t>
  </si>
  <si>
    <t>'zn2_e &lt;=&gt; '</t>
  </si>
  <si>
    <t>'fdp_c &lt;=&gt; g3p_c + dhap_c '</t>
  </si>
  <si>
    <t>'h2o_c + fdp_c &lt;=&gt; h_c + pi_c + f6p_c '</t>
  </si>
  <si>
    <t>'h_p + fe2_c &lt;=&gt; h_c + fe2_p '</t>
  </si>
  <si>
    <t>'fe2_e &lt;=&gt; fe2_p '</t>
  </si>
  <si>
    <t>'atp_c + h2o_c + fe3_p &lt;=&gt; adp_c + h_c + pi_c + fe3_c '</t>
  </si>
  <si>
    <t>'4 h_p + o2_p + 4 fe2_p &lt;=&gt; 2 h2o_p + 4 fe3_p '</t>
  </si>
  <si>
    <t>'h2o_c + fum_c &lt;=&gt; mal-L_c '</t>
  </si>
  <si>
    <t>'nadp_c + glyc3p_c &lt;=&gt; h_c + nadph_c + dhap_c '</t>
  </si>
  <si>
    <t>'glyc3p_c + q8_c &lt;=&gt; q8h2_c + dhap_c '</t>
  </si>
  <si>
    <t>'nadp_c + g6p_B_c &lt;=&gt; h_c + nadph_c + 6pgl_c '</t>
  </si>
  <si>
    <t>'nadp_c + g6p_c &lt;=&gt; h_c + nadph_c + 6pgl_c '</t>
  </si>
  <si>
    <t>'g6p_c &lt;=&gt; g6p_B_c '</t>
  </si>
  <si>
    <t>'q8_c + glcn_p &lt;=&gt; 2dhglcn_p + q8h2_c '</t>
  </si>
  <si>
    <t>'pi_c + nad_c + g3p_c &lt;=&gt; nadh_c + 13dpg_c '</t>
  </si>
  <si>
    <t>'h2o_p + q8_c + glc-D_p &lt;=&gt; h_p + q8h2_c + glcn_p '</t>
  </si>
  <si>
    <t>'h_p + glcn_p &lt;=&gt; h_c + glcn_c '</t>
  </si>
  <si>
    <t>'glcn_e &lt;=&gt; glcn_p '</t>
  </si>
  <si>
    <t>'atp_c + h2o_c + glc-D_p &lt;=&gt; adp_c + h_c + pi_c + glc-D_c '</t>
  </si>
  <si>
    <t>'glc-D_e &lt;=&gt; glc-D_p '</t>
  </si>
  <si>
    <t>'atp_c + nh4_c + glu-L_c &lt;=&gt; adp_c + h_c + pi_c + gln-L_c '</t>
  </si>
  <si>
    <t>'h2o_c + nad_c + glu-L_c &lt;=&gt; h_c + nh4_c + nadh_c + akg_c '</t>
  </si>
  <si>
    <t>'h2o_c + nadp_c + glu-L_c &lt;=&gt; h_c + nadph_c + nh4_c + akg_c '</t>
  </si>
  <si>
    <t>'glu-D_c &lt;=&gt; glu-L_c '</t>
  </si>
  <si>
    <t>'glyclt_e &lt;=&gt; glyclt_p '</t>
  </si>
  <si>
    <t>'glyc_e &lt;=&gt; glyc_p '</t>
  </si>
  <si>
    <t>'glyc_c &lt;=&gt; glyc_p '</t>
  </si>
  <si>
    <t>'atp_c + glyc_c &lt;=&gt; adp_c + glyc3p_c '</t>
  </si>
  <si>
    <t>'nadp_c + 6pgc_c &lt;=&gt; nadph_c + co2_c + ru5p-D_c '</t>
  </si>
  <si>
    <t>'atp_c + glcn_c &lt;=&gt; adp_c + 6pgc_c '</t>
  </si>
  <si>
    <t>'h2o_e &lt;=&gt; h2o_p '</t>
  </si>
  <si>
    <t>'h2o_p &lt;=&gt; h2o_c '</t>
  </si>
  <si>
    <t>'h2o_c + co2_c &lt;=&gt; h_c + hco3_c '</t>
  </si>
  <si>
    <t>'atp_c + glc-D_c &lt;=&gt; adp_c + g6p_c '</t>
  </si>
  <si>
    <t>'h_p + his-L_p &lt;=&gt; h_c + his-L_c '</t>
  </si>
  <si>
    <t>'his-L_e &lt;=&gt; his-L_p '</t>
  </si>
  <si>
    <t>'h_e &lt;=&gt; h_p '</t>
  </si>
  <si>
    <t>'nadp_c + icit_c &lt;=&gt; nadph_c + co2_c + akg_c '</t>
  </si>
  <si>
    <t>'h_p + icit_p &lt;=&gt; h_c + icit_c '</t>
  </si>
  <si>
    <t>'icit_e &lt;=&gt; icit_p '</t>
  </si>
  <si>
    <t>'icit_c &lt;=&gt; succ_c + glx_c '</t>
  </si>
  <si>
    <t>'h_p + ile-L_p &lt;=&gt; h_c + ile-L_c '</t>
  </si>
  <si>
    <t>'ile-L_e &lt;=&gt; ile-L_p '</t>
  </si>
  <si>
    <t>'atp_c + h2o_c + k_p &lt;=&gt; adp_c + h_c + pi_c + k_c '</t>
  </si>
  <si>
    <t>'h_p + k_p &lt;=&gt; h_c + k_c '</t>
  </si>
  <si>
    <t>'h_p + k_c &lt;=&gt; h_c + k_p '</t>
  </si>
  <si>
    <t>'k_e &lt;=&gt; k_p '</t>
  </si>
  <si>
    <t>'nad_c + lac-D_c &lt;=&gt; h_c + pyr_c + nadh_c '</t>
  </si>
  <si>
    <t>'q8_c + lac-D_c &lt;=&gt; pyr_c + q8h2_c '</t>
  </si>
  <si>
    <t>'h_p + leu-L_p &lt;=&gt; h_c + leu-L_c '</t>
  </si>
  <si>
    <t>'leu-L_e &lt;=&gt; leu-L_p '</t>
  </si>
  <si>
    <t>'2 o2_c + 2 akg_c + lipa_kt_c &lt;=&gt; 2 co2_c + 2 succ_c + lipa_oh_c '</t>
  </si>
  <si>
    <t>'h2o_c + accoa_c + glx_c &lt;=&gt; h_c + coa_c + mal-L_c '</t>
  </si>
  <si>
    <t>'nad_c + mal-L_c &lt;=&gt; h_c + nadh_c + oaa_c '</t>
  </si>
  <si>
    <t>'q8_c + mal-L_c &lt;=&gt; oaa_c + q8h2_c '</t>
  </si>
  <si>
    <t>'nadp_c + mal-L_c &lt;=&gt; nadph_c + co2_c + pyr_c '</t>
  </si>
  <si>
    <t>'meoh_e &lt;=&gt; meoh_p '</t>
  </si>
  <si>
    <t>'mg2_e &lt;=&gt; mg2_p '</t>
  </si>
  <si>
    <t>'mg2_p &lt;=&gt; mg2_c '</t>
  </si>
  <si>
    <t>'atp_c + h2o_c + mg2_p &lt;=&gt; adp_c + h_c + pi_c + mg2_c '</t>
  </si>
  <si>
    <t>'atp_c + h2o_c + mn2_p &lt;=&gt; adp_c + h_c + pi_c + mn2_c '</t>
  </si>
  <si>
    <t>'mn2_e &lt;=&gt; mn2_p '</t>
  </si>
  <si>
    <t>'atp_c + h2o_c + mobd_p &lt;=&gt; adp_c + h_c + pi_c + mobd_c '</t>
  </si>
  <si>
    <t>'mobd_e &lt;=&gt; mobd_p '</t>
  </si>
  <si>
    <t>'nac_e &lt;=&gt; nac_p '</t>
  </si>
  <si>
    <t>'4 h_c + nadh_c + q8_c &lt;=&gt; 3 h_p + nad_c + q8h2_c '</t>
  </si>
  <si>
    <t>'h_c + nadh_c + q8_c &lt;=&gt; nad_c + q8h2_c '</t>
  </si>
  <si>
    <t>'h_c + nadh_c + h2o2_c &lt;=&gt; 2 h2o_c + nad_c '</t>
  </si>
  <si>
    <t>'atp_c + nad_c &lt;=&gt; adp_c + nadp_c '</t>
  </si>
  <si>
    <t>'h_c + nadph_c + q8_c &lt;=&gt; nadp_c + q8h2_c '</t>
  </si>
  <si>
    <t>'nadph_c + nad_c &lt;=&gt; nadp_c + nadh_c '</t>
  </si>
  <si>
    <t>'3 h_p + 2 na1_c &lt;=&gt; 3 h_c + 2 na1_p '</t>
  </si>
  <si>
    <t>'h_p + na1_c &lt;=&gt; h_c + na1_p '</t>
  </si>
  <si>
    <t>'2 h_p + na1_c &lt;=&gt; 2 h_c + na1_p '</t>
  </si>
  <si>
    <t>'na1_e &lt;=&gt; na1_p '</t>
  </si>
  <si>
    <t>'atp_c + gdp_c &lt;=&gt; adp_c + gtp_c '</t>
  </si>
  <si>
    <t>'nh4_e &lt;=&gt; nh4_p '</t>
  </si>
  <si>
    <t>'nh4_p &lt;=&gt; nh4_c '</t>
  </si>
  <si>
    <t>'h_p + ni2_c + k_p &lt;=&gt; h_c + k_c + ni2_p '</t>
  </si>
  <si>
    <t>'ni2_e &lt;=&gt; ni2_p '</t>
  </si>
  <si>
    <t>'ni2_p &lt;=&gt; ni2_c '</t>
  </si>
  <si>
    <t>'atp_c + h2o_c + ni2_p &lt;=&gt; adp_c + h_c + pi_c + ni2_c '</t>
  </si>
  <si>
    <t>'h2o_c + gtp_c &lt;=&gt; h_c + pi_c + gdp_c '</t>
  </si>
  <si>
    <t>'atp_c + h2o_c &lt;=&gt; amp_c + ppi_c '</t>
  </si>
  <si>
    <t>'o2_e &lt;=&gt; o2_p '</t>
  </si>
  <si>
    <t>'o2_p &lt;=&gt; o2_c '</t>
  </si>
  <si>
    <t>'h_c + oaa_c &lt;=&gt; co2_c + pyr_c '</t>
  </si>
  <si>
    <t>'atp_c + pyr_c + hco3_c &lt;=&gt; adp_c + h_c + pi_c + oaa_c '</t>
  </si>
  <si>
    <t>'pyr_c + coa_c + nad_c &lt;=&gt; co2_c + nadh_c + accoa_c '</t>
  </si>
  <si>
    <t>'h_c + pyr_c + lpam_c &lt;=&gt; co2_c + adhlam_c '</t>
  </si>
  <si>
    <t>'coa_c + adhlam_c &lt;=&gt; accoa_c + dhlam_c '</t>
  </si>
  <si>
    <t>'nad_c + dhlam_c &lt;=&gt; h_c + nadh_c + lpam_c '</t>
  </si>
  <si>
    <t>'atp_c + h2o_c + pea_p &lt;=&gt; adp_c + h_c + pi_c + pea_c '</t>
  </si>
  <si>
    <t>'atp_c + h2o_c + pea_c &lt;=&gt; adp_c + h_c + pi_c + pea_e '</t>
  </si>
  <si>
    <t>'pea_e &lt;=&gt; pea_p '</t>
  </si>
  <si>
    <t>'atp_c + h2o_c + pg140_c &lt;=&gt; adp_c + h_c + pi_c + pg140_p '</t>
  </si>
  <si>
    <t>'atp_c + h2o_c + pg160_c &lt;=&gt; adp_c + h_c + pi_c + pg160_p '</t>
  </si>
  <si>
    <t>'atp_c + h2o_c + pg161_c &lt;=&gt; adp_c + h_c + pi_c + pg161_p '</t>
  </si>
  <si>
    <t>'atp_c + h2o_c + pg180_c &lt;=&gt; adp_c + h_c + pi_c + pg180_p '</t>
  </si>
  <si>
    <t>'atp_c + h2o_c + pg181_c &lt;=&gt; adp_c + h_c + pi_c + pg181_p '</t>
  </si>
  <si>
    <t>'g6p_c &lt;=&gt; f6p_c '</t>
  </si>
  <si>
    <t>'atp_c + h_c + 3pg_c &lt;=&gt; adp_c + 13dpg_c '</t>
  </si>
  <si>
    <t>'h2o_c + 6pgl_c &lt;=&gt; h_c + 6pgc_c '</t>
  </si>
  <si>
    <t>'h_c + nadph_c + 6p2dhglcn_c &lt;=&gt; nadp_c + 6pgc_c '</t>
  </si>
  <si>
    <t>'2pg_c &lt;=&gt; 3pg_c '</t>
  </si>
  <si>
    <t>'atp_c + h2o_c + pheme_c &lt;=&gt; adp_c + h_c + pi_c + pheme_p '</t>
  </si>
  <si>
    <t>'pheme_p &lt;=&gt; pheme_e '</t>
  </si>
  <si>
    <t>'h_p + phe-L_p &lt;=&gt; h_c + phe-L_c '</t>
  </si>
  <si>
    <t>'phe-L_e &lt;=&gt; phe-L_p '</t>
  </si>
  <si>
    <t>'h_p + pi_p &lt;=&gt; h_c + pi_c '</t>
  </si>
  <si>
    <t>'pi_e &lt;=&gt; pi_p '</t>
  </si>
  <si>
    <t>'atp_c + h2o_c + pi_p &lt;=&gt; adp_c + h_c + 2 pi_c '</t>
  </si>
  <si>
    <t>'atp_c + h2o_c + lpspput_p &lt;=&gt; adp_c + h_c + pi_c + lpspputE_p '</t>
  </si>
  <si>
    <t>'h2o_c + ppi_c &lt;=&gt; 2 h_c + 2 pi_c '</t>
  </si>
  <si>
    <t>'h2o_c + co2_c + pep_c &lt;=&gt; 2 h_c + pi_c + oaa_c '</t>
  </si>
  <si>
    <t>'atp_c + h_c + oaa_c &lt;=&gt; adp_c + co2_c + pep_c '</t>
  </si>
  <si>
    <t>'atp_c + h_c + pi_c &lt;=&gt; adp_c + ppi_c '</t>
  </si>
  <si>
    <t>'atp_c + h2o_c + pyr_c &lt;=&gt; h_c + pi_c + amp_c + pep_c '</t>
  </si>
  <si>
    <t>'atp_c + asp-L_c + 5aizc_c &lt;=&gt; adp_c + 2 h_c + pi_c + 25aics_c '</t>
  </si>
  <si>
    <t>'adp_c + pep_c &lt;=&gt; atp_c + pyr_c '</t>
  </si>
  <si>
    <t>'atp_c + h2o_c + pyovd_kt_p &lt;=&gt; adp_c + h_c + pi_c + pyovd_ktE_p '</t>
  </si>
  <si>
    <t>'h_p + pyr_p &lt;=&gt; h_c + pyr_c '</t>
  </si>
  <si>
    <t>'pyr_e &lt;=&gt; pyr_p '</t>
  </si>
  <si>
    <t>'nadp_c + quin_kt_c &lt;=&gt; h_c + nadph_c + 3dhq_c '</t>
  </si>
  <si>
    <t>'quin_kt_e &lt;=&gt; quin_kt_p '</t>
  </si>
  <si>
    <t>'h_p + quin_kt_p &lt;=&gt; h_c + quin_kt_c '</t>
  </si>
  <si>
    <t>'ru5p-D_c &lt;=&gt; xu5p-D_c '</t>
  </si>
  <si>
    <t>'r5p_c &lt;=&gt; ru5p-D_c '</t>
  </si>
  <si>
    <t>'h_p + ser-L_p &lt;=&gt; h_c + ser-L_c '</t>
  </si>
  <si>
    <t>'ser-L_e &lt;=&gt; ser-L_p '</t>
  </si>
  <si>
    <t>'h_p + so4_p &lt;=&gt; h_c + so4_c '</t>
  </si>
  <si>
    <t>'na1_p + so4_p &lt;=&gt; na1_c + so4_c '</t>
  </si>
  <si>
    <t>'so4_e &lt;=&gt; so4_p '</t>
  </si>
  <si>
    <t>'fadh2_c + q8_c &lt;=&gt; fad_c + q8h2_c '</t>
  </si>
  <si>
    <t>'succ_c + q8_c &lt;=&gt; fum_c + q8h2_c '</t>
  </si>
  <si>
    <t>'atp_c + coa_c + succ_c &lt;=&gt; adp_c + pi_c + succoa_c '</t>
  </si>
  <si>
    <t>'atp_c + h2o_c + so4_p &lt;=&gt; adp_c + h_c + pi_c + so4_c '</t>
  </si>
  <si>
    <t>'g3p_c + s7p_c &lt;=&gt; e4p_c + f6p_c '</t>
  </si>
  <si>
    <t>'nadp_c + 2 h_p + nadh_c &lt;=&gt; 2 h_c + nadph_c + nad_c '</t>
  </si>
  <si>
    <t>'thr-L_c &lt;=&gt; acald_c + gly_c '</t>
  </si>
  <si>
    <t>'h_p + thr-L_c &lt;=&gt; h_c + thr-L_p '</t>
  </si>
  <si>
    <t>'thr-L_e &lt;=&gt; thr-L_p '</t>
  </si>
  <si>
    <t>'r5p_c + xu5p-D_c &lt;=&gt; g3p_c + s7p_c '</t>
  </si>
  <si>
    <t>'e4p_c + xu5p-D_c &lt;=&gt; g3p_c + f6p_c '</t>
  </si>
  <si>
    <t>'dhap_c &lt;=&gt; g3p_c '</t>
  </si>
  <si>
    <t>'h_p + trp-L_p &lt;=&gt; h_c + trp-L_c '</t>
  </si>
  <si>
    <t>'trp-L_e &lt;=&gt; trp-L_p '</t>
  </si>
  <si>
    <t>'h_p + tyr-L_p &lt;=&gt; h_c + tyr-L_c '</t>
  </si>
  <si>
    <t>'tyr-L_e &lt;=&gt; tyr-L_p '</t>
  </si>
  <si>
    <t>'urea_e &lt;=&gt; urea_p '</t>
  </si>
  <si>
    <t>'h_p + val-L_p &lt;=&gt; h_c + val-L_c '</t>
  </si>
  <si>
    <t>'val-L_e &lt;=&gt; val-L_p '</t>
  </si>
  <si>
    <t>'h_p + zn2_c + k_p &lt;=&gt; h_c + k_c + zn2_p '</t>
  </si>
  <si>
    <t>'h_p + zn2_c &lt;=&gt; h_c + zn2_e '</t>
  </si>
  <si>
    <t>'atp_c + h2o_c + zn2_p &lt;=&gt; adp_c + h_c + pi_c + zn2_c '</t>
  </si>
  <si>
    <t>'zn2_e &lt;=&gt; zn2_p '</t>
  </si>
  <si>
    <t>'5drib_c &lt;=&gt; 5drib_e '</t>
  </si>
  <si>
    <t>'5drib_e &lt;=&gt; '</t>
  </si>
  <si>
    <t>'amob_c &lt;=&gt; amob_e '</t>
  </si>
  <si>
    <t>'amob_e &lt;=&gt; '</t>
  </si>
  <si>
    <t>'doxopa_c &lt;=&gt; doxopa_e '</t>
  </si>
  <si>
    <t>'doxopa_e &lt;=&gt; '</t>
  </si>
  <si>
    <t>'ppi50_c &lt;=&gt; ppi50_e '</t>
  </si>
  <si>
    <t>'ppi50_e &lt;=&gt; '</t>
  </si>
  <si>
    <t>'tripeptide_c &lt;=&gt; tripeptide_e '</t>
  </si>
  <si>
    <t>'tripeptide_e &lt;=&gt; '</t>
  </si>
  <si>
    <t>'pqqA_kt_c &lt;=&gt; pqqA_kt_e '</t>
  </si>
  <si>
    <t>'pqqA_kt_e &lt;=&gt; '</t>
  </si>
  <si>
    <t>'10 atp_c + h2o_c + 2 nadp_c + 3 nh4_c + nad_c + 2 glu-L_c + hco3_c + 2 r5p_c + aicar_c + iasp_c + dhap_c + 2 3pg_c &lt;=&gt; 6 adp_c + 12 h_c + 9 pi_c + 2 nadph_c + co2_c + 2 nadh_c + 3 amp_c + 4 ppi_c + 2 akg_c + imp_c + 5aizc_c + gly_c '</t>
  </si>
  <si>
    <t>'11 atp_c + 2 h2o_c + 2 nadp_c + 3 nh4_c + nad_c + 2 glu-L_c + hco3_c + 2 r5p_c + aicar_c + iasp_c + dhap_c + 2 3pg_c &lt;=&gt; 7 adp_c + 13 h_c + 10 pi_c + 2 nadph_c + co2_c + 2 nadh_c + 3 amp_c + 4 ppi_c + 2 akg_c + imp_c + 5aizc_c + gly_c '</t>
  </si>
  <si>
    <t>'12 atp_c + h2o_c + 2 nadp_c + 3 nh4_c + nad_c + 2 glu-L_c + hco3_c + 2 r5p_c + aicar_c + iasp_c + dhap_c + 2 3pg_c &lt;=&gt; 10 adp_c + 12 h_c + 9 pi_c + 2 nadph_c + co2_c + 2 nadh_c + amp_c + 4 ppi_c + 2 akg_c + imp_c + 5aizc_c + gly_c '</t>
  </si>
  <si>
    <t>'atp_c + h_c + 2 nadph_c + glu-L_c &lt;=&gt; h2o_c + adp_c + pi_c + 2 nadp_c + pro-L_c '</t>
  </si>
  <si>
    <t>'atp_c + h2o_c + nadph_c + accoa_c + 2 glu-L_c &lt;=&gt; adp_c + h_c + pi_c + nadp_c + pro-L_c + nh4_c + coa_c + ac_c + akg_c '</t>
  </si>
  <si>
    <t>'atp_c + 2 nadph_c + accoa_c + glu-L_c &lt;=&gt; adp_c + pi_c + 2 nadp_c + pro-L_c + coa_c + ac_c '</t>
  </si>
  <si>
    <t>'16 atp_c + 27 h_c + 28 nadph_c + 16 accoa_c + 14 hco3_c + 2 glyc3p_c &lt;=&gt; 13 h2o_c + 16 adp_c + 15 pi_c + 28 nadp_c + pg160_c + 14 co2_c + 16 coa_c + ppi_c '</t>
  </si>
  <si>
    <t>'18 atp_c + 27 h_c + 28 nadph_c + 16 accoa_c + 16 hco3_c + 2 glyc3p_c &lt;=&gt; 13 h2o_c + 18 adp_c + 17 pi_c + 28 nadp_c + pg160_c + 16 co2_c + 16 coa_c + ppi_c '</t>
  </si>
  <si>
    <t>'16 atp_c + 25 h_c + 26 nadph_c + 16 accoa_c + 14 hco3_c + 2 glyc3p_c &lt;=&gt; 13 h2o_c + 16 adp_c + 15 pi_c + 26 nadp_c + pg161_c + 14 co2_c + 16 coa_c + ppi_c '</t>
  </si>
  <si>
    <t>'16 atp_c + 29 h_c + 30 nadph_c + 2 o2_c + 16 accoa_c + 14 hco3_c + 2 glyc3p_c &lt;=&gt; 17 h2o_c + 16 adp_c + 15 pi_c + 30 nadp_c + pg161_c + 14 co2_c + 16 coa_c + ppi_c '</t>
  </si>
  <si>
    <t>'18 atp_c + 25 h_c + 26 nadph_c + 16 accoa_c + 16 hco3_c + 2 glyc3p_c &lt;=&gt; 13 h2o_c + 18 adp_c + 17 pi_c + 26 nadp_c + pg161_c + 16 co2_c + 16 coa_c + ppi_c '</t>
  </si>
  <si>
    <t>'18 atp_c + 29 h_c + 30 nadph_c + 2 o2_c + 16 accoa_c + 16 hco3_c + 2 glyc3p_c &lt;=&gt; 17 h2o_c + 18 adp_c + 17 pi_c + 30 nadp_c + pg161_c + 16 co2_c + 16 coa_c + ppi_c '</t>
  </si>
  <si>
    <t>'18 atp_c + 31 h_c + 32 nadph_c + 18 accoa_c + 16 hco3_c + 2 glyc3p_c &lt;=&gt; 15 h2o_c + 18 adp_c + 17 pi_c + 32 nadp_c + pg180_c + 16 co2_c + 18 coa_c + ppi_c '</t>
  </si>
  <si>
    <t>'20 atp_c + 31 h_c + 32 nadph_c + 18 accoa_c + 18 hco3_c + 2 glyc3p_c &lt;=&gt; 15 h2o_c + 20 adp_c + 19 pi_c + 32 nadp_c + pg180_c + 18 co2_c + 18 coa_c + ppi_c '</t>
  </si>
  <si>
    <t>'18 atp_c + 29 h_c + 30 nadph_c + 18 accoa_c + 16 hco3_c + 2 glyc3p_c &lt;=&gt; 15 h2o_c + 18 adp_c + 17 pi_c + 30 nadp_c + pg181_c + 16 co2_c + 18 coa_c + ppi_c '</t>
  </si>
  <si>
    <t>'20 atp_c + 29 h_c + 30 nadph_c + 18 accoa_c + 18 hco3_c + 2 glyc3p_c &lt;=&gt; 15 h2o_c + 20 adp_c + 19 pi_c + 30 nadp_c + pg181_c + 18 co2_c + 18 coa_c + ppi_c '</t>
  </si>
  <si>
    <t>'16 atp_c + 27 h_c + 28 nadph_c + nad_c + 16 accoa_c + glu-L_c + 14 hco3_c + glyc3p_c + 3pg_c &lt;=&gt; 13 h2o_c + 16 adp_c + 15 pi_c + 28 nadp_c + pe160_c + 15 co2_c + 16 coa_c + nadh_c + ppi_c + akg_c '</t>
  </si>
  <si>
    <t>'18 atp_c + 27 h_c + 28 nadph_c + nad_c + 16 accoa_c + glu-L_c + 16 hco3_c + glyc3p_c + 3pg_c &lt;=&gt; 13 h2o_c + 18 adp_c + 17 pi_c + 28 nadp_c + pe160_c + 17 co2_c + 16 coa_c + nadh_c + ppi_c + akg_c '</t>
  </si>
  <si>
    <t>'16 atp_c + 25 h_c + 26 nadph_c + nad_c + 16 accoa_c + glu-L_c + 14 hco3_c + glyc3p_c + 3pg_c &lt;=&gt; 13 h2o_c + 16 adp_c + 15 pi_c + 26 nadp_c + pe161_c + 15 co2_c + 16 coa_c + nadh_c + ppi_c + akg_c '</t>
  </si>
  <si>
    <t>'16 atp_c + 29 h_c + 30 nadph_c + 2 o2_c + nad_c + 16 accoa_c + glu-L_c + 14 hco3_c + glyc3p_c + 3pg_c &lt;=&gt; 17 h2o_c + 16 adp_c + 15 pi_c + 30 nadp_c + pe161_c + 15 co2_c + 16 coa_c + nadh_c + ppi_c + akg_c '</t>
  </si>
  <si>
    <t>'18 atp_c + 25 h_c + 26 nadph_c + nad_c + 16 accoa_c + glu-L_c + 16 hco3_c + glyc3p_c + 3pg_c &lt;=&gt; 13 h2o_c + 18 adp_c + 17 pi_c + 26 nadp_c + pe161_c + 17 co2_c + 16 coa_c + nadh_c + ppi_c + akg_c '</t>
  </si>
  <si>
    <t>'18 atp_c + 29 h_c + 30 nadph_c + 2 o2_c + nad_c + 16 accoa_c + glu-L_c + 16 hco3_c + glyc3p_c + 3pg_c &lt;=&gt; 17 h2o_c + 18 adp_c + 17 pi_c + 30 nadp_c + pe161_c + 17 co2_c + 16 coa_c + nadh_c + ppi_c + akg_c '</t>
  </si>
  <si>
    <t>'18 atp_c + 31 h_c + 32 nadph_c + nad_c + 18 accoa_c + glu-L_c + 16 hco3_c + glyc3p_c + 3pg_c &lt;=&gt; 15 h2o_c + 18 adp_c + 17 pi_c + 32 nadp_c + pe180_c + 17 co2_c + 18 coa_c + nadh_c + ppi_c + akg_c '</t>
  </si>
  <si>
    <t>'20 atp_c + 31 h_c + 32 nadph_c + nad_c + 18 accoa_c + glu-L_c + 18 hco3_c + glyc3p_c + 3pg_c &lt;=&gt; 15 h2o_c + 20 adp_c + 19 pi_c + 32 nadp_c + pe180_c + 19 co2_c + 18 coa_c + nadh_c + ppi_c + akg_c '</t>
  </si>
  <si>
    <t>'18 atp_c + 29 h_c + 30 nadph_c + nad_c + 18 accoa_c + glu-L_c + 16 hco3_c + glyc3p_c + 3pg_c &lt;=&gt; 15 h2o_c + 18 adp_c + 17 pi_c + 30 nadp_c + pe181_c + 17 co2_c + 18 coa_c + nadh_c + ppi_c + akg_c '</t>
  </si>
  <si>
    <t>'20 atp_c + 29 h_c + 30 nadph_c + nad_c + 18 accoa_c + glu-L_c + 18 hco3_c + glyc3p_c + 3pg_c &lt;=&gt; 15 h2o_c + 20 adp_c + 19 pi_c + 30 nadp_c + pe181_c + 19 co2_c + 18 coa_c + nadh_c + ppi_c + akg_c '</t>
  </si>
  <si>
    <t>'pyr_c + glu-L_c &lt;=&gt; ala-L_c + akg_c '</t>
  </si>
  <si>
    <t>'ala-D_c &lt;=&gt; ala-L_c '</t>
  </si>
  <si>
    <t>'15 atp_c + 4 h2o_c + 5 nadph_c + nh4_c + 2 pyr_c + 4 nad_c + accoa_c + 4 glu-L_c + hco3_c + r5p_c + aicar_c + so4_c + orot_c + 4 3pg_c &lt;=&gt; 10 adp_c + 5 h_c + 10 pi_c + 5 nadp_c + 4 co2_c + 2 coa_c + 4 nadh_c + 4 amp_c + 6 ppi_c + ac_c + 4 akg_c + imp_c + 5aizc_c + 2 gly_c '</t>
  </si>
  <si>
    <t>'16 atp_c + 6 h2o_c + 5 nadph_c + nh4_c + 2 pyr_c + 4 nad_c + accoa_c + 4 glu-L_c + gtp_c + hco3_c + r5p_c + aicar_c + so4_c + orot_c + 4 3pg_c &lt;=&gt; 11 adp_c + 7 h_c + 12 pi_c + 5 nadp_c + 4 co2_c + 2 coa_c + 4 nadh_c + 4 amp_c + 6 ppi_c + ac_c + 4 akg_c + gdp_c + imp_c + 5aizc_c + 2 gly_c '</t>
  </si>
  <si>
    <t>'15 atp_c + 5 h2o_c + 5 nadph_c + nh4_c + 2 pyr_c + 4 nad_c + accoa_c + 4 glu-L_c + gtp_c + hco3_c + r5p_c + aicar_c + so4_c + orot_c + 4 3pg_c &lt;=&gt; 10 adp_c + 6 h_c + 11 pi_c + 5 nadp_c + 4 co2_c + 2 coa_c + 4 nadh_c + 4 amp_c + 6 ppi_c + ac_c + 4 akg_c + gdp_c + imp_c + 5aizc_c + 2 gly_c '</t>
  </si>
  <si>
    <t>'16 atp_c + 5 h2o_c + 5 nadph_c + nh4_c + 2 pyr_c + 4 nad_c + accoa_c + 4 glu-L_c + hco3_c + r5p_c + aicar_c + so4_c + orot_c + 4 3pg_c &lt;=&gt; 11 adp_c + 6 h_c + 11 pi_c + 5 nadp_c + 4 co2_c + 2 coa_c + 4 nadh_c + 4 amp_c + 6 ppi_c + ac_c + 4 akg_c + imp_c + 5aizc_c + 2 gly_c '</t>
  </si>
  <si>
    <t>'18 atp_c + 8 h2o_c + 5 nadph_c + nh4_c + 2 pyr_c + 4 nad_c + accoa_c + 4 glu-L_c + gtp_c + hco3_c + r5p_c + aicar_c + so4_c + orot_c + 4 3pg_c &lt;=&gt; 13 adp_c + 9 h_c + 14 pi_c + 5 nadp_c + 4 co2_c + 2 coa_c + 4 nadh_c + 4 amp_c + 6 ppi_c + ac_c + 4 akg_c + gdp_c + imp_c + 5aizc_c + 2 gly_c '</t>
  </si>
  <si>
    <t>'17 atp_c + 7 h2o_c + 5 nadph_c + nh4_c + 2 pyr_c + 4 nad_c + accoa_c + 4 glu-L_c + gtp_c + hco3_c + r5p_c + aicar_c + so4_c + orot_c + 4 3pg_c &lt;=&gt; 12 adp_c + 8 h_c + 13 pi_c + 5 nadp_c + 4 co2_c + 2 coa_c + 4 nadh_c + 4 amp_c + 6 ppi_c + ac_c + 4 akg_c + gdp_c + imp_c + 5aizc_c + 2 gly_c '</t>
  </si>
  <si>
    <t>'16 atp_c + 4 h2o_c + 5 nadph_c + nh4_c + 2 pyr_c + 4 nad_c + accoa_c + 4 glu-L_c + hco3_c + r5p_c + aicar_c + so4_c + orot_c + 4 3pg_c &lt;=&gt; 12 adp_c + 5 h_c + 10 pi_c + 5 nadp_c + 4 co2_c + 2 coa_c + 4 nadh_c + 3 amp_c + 6 ppi_c + ac_c + 4 akg_c + imp_c + 5aizc_c + 2 gly_c '</t>
  </si>
  <si>
    <t>'10 atp_c + 5 h2o_c + 2 nadp_c + 3 nh4_c + 3 nad_c + 2 glu-L_c + hco3_c + r5p_c + aicar_c + 2 3pg_c &lt;=&gt; 8 adp_c + 16 h_c + 9 pi_c + 2 nadph_c + 3 nadh_c + 2 amp_c + 2 ppi_c + 2 akg_c + gdp_c + 5aizc_c + gly_c '</t>
  </si>
  <si>
    <t>'11 atp_c + 6 h2o_c + 2 nadp_c + 3 nh4_c + 3 nad_c + 2 glu-L_c + hco3_c + r5p_c + aicar_c + 2 3pg_c &lt;=&gt; 9 adp_c + 17 h_c + 10 pi_c + 2 nadph_c + 3 nadh_c + 2 amp_c + 2 ppi_c + 2 akg_c + gdp_c + 5aizc_c + gly_c '</t>
  </si>
  <si>
    <t>'11 atp_c + 5 h2o_c + 2 nadp_c + 3 nh4_c + 3 nad_c + 2 glu-L_c + hco3_c + r5p_c + aicar_c + 2 3pg_c &lt;=&gt; 10 adp_c + 16 h_c + 9 pi_c + 2 nadph_c + 3 nadh_c + amp_c + 2 ppi_c + 2 akg_c + gdp_c + 5aizc_c + gly_c '</t>
  </si>
  <si>
    <t>'16 atp_c + 5 h2o_c + 5 nadph_c + nh4_c + 2 pyr_c + 4 nad_c + 2 accoa_c + 4 glu-L_c + gtp_c + 2 hco3_c + r5p_c + aicar_c + so4_c + orot_c + 4 3pg_c &lt;=&gt; 11 adp_c + 7 h_c + 12 pi_c + 5 nadp_c + 4 co2_c + 2 coa_c + 4 nadh_c + 4 amp_c + 6 ppi_c + ac_c + 4 akg_c + malcoa_c + gdp_c + imp_c + 5aizc_c + 2 gly_c '</t>
  </si>
  <si>
    <t>'17 atp_c + 5 h2o_c + 5 nadph_c + nh4_c + 2 pyr_c + 4 nad_c + 2 accoa_c + 4 glu-L_c + 2 hco3_c + r5p_c + aicar_c + so4_c + orot_c + 4 3pg_c &lt;=&gt; 12 adp_c + 7 h_c + 12 pi_c + 5 nadp_c + 4 co2_c + 2 coa_c + 4 nadh_c + 4 amp_c + 6 ppi_c + ac_c + 4 akg_c + malcoa_c + imp_c + 5aizc_c + 2 gly_c '</t>
  </si>
  <si>
    <t>'32 atp_c + 11 h2o_c + 2 nadp_c + 7 nh4_c + 5 nad_c + 2 ru5p-D_c + 3 glu-L_c + gtp_c + 3 hco3_c + 3 r5p_c + 3 aicar_c + 3 3pg_c &lt;=&gt; 26 adp_c + 40 h_c + 29 pi_c + 2 nadph_c + 5 nadh_c + 5 amp_c + 7 ppi_c + 3 akg_c + fad_c + 2 gdp_c + imp_c + 3 5aizc_c '</t>
  </si>
  <si>
    <t>'35 atp_c + 15 h2o_c + nadp_c + 6 nh4_c + 8 nad_c + 4 ru5p-D_c + 3 glu-L_c + 2 gtp_c + 3 hco3_c + 3 r5p_c + 3 aicar_c + 3 3pg_c &lt;=&gt; 29 adp_c + 47 h_c + 35 pi_c + nadph_c + 3 co2_c + 8 nadh_c + 5 amp_c + 8 ppi_c + 3 akg_c + fad_c + 2 gdp_c + imp_c + 3 5aizc_c + ribflv_c '</t>
  </si>
  <si>
    <t>'26 atp_c + 7 h2o_c + 5 nadph_c + 4 nh4_c + nad_c + 2 ru5p-D_c + gtp_c + 2 hco3_c + 2 r5p_c + 2 aicar_c + 2 asp-L_c + 10fthf_c &lt;=&gt; 22 adp_c + 19 h_c + 23 pi_c + 5 nadp_c + nadh_c + 3 amp_c + 5 ppi_c + 2 acald_c + fad_c + gdp_c + imp_c + thf_c + 2 5aizc_c '</t>
  </si>
  <si>
    <t>'19 atp_c + 9 h2o_c + 3 nadp_c + 4 nh4_c + 8 nad_c + 2 ru5p-D_c + 4 glu-L_c + gtp_c + 2 hco3_c + 2 r5p_c + 2 aicar_c + 4 3pg_c &lt;=&gt; 15 adp_c + 33 h_c + 20 pi_c + 3 nadph_c + 3 co2_c + 8 nadh_c + 3 amp_c + 5 ppi_c + 4 akg_c + fad_c + gdp_c + imp_c + 2 5aizc_c + 2 gly_c '</t>
  </si>
  <si>
    <t>'35 atp_c + 11 h2o_c + 2 nadp_c + 7 nh4_c + 5 nad_c + 2 ru5p-D_c + 3 glu-L_c + gtp_c + 3 hco3_c + 3 r5p_c + 3 aicar_c + 3 3pg_c &lt;=&gt; 32 adp_c + 40 h_c + 29 pi_c + 2 nadph_c + 5 nadh_c + 2 amp_c + 7 ppi_c + 3 akg_c + fad_c + 2 gdp_c + imp_c + 3 5aizc_c '</t>
  </si>
  <si>
    <t>'10 atp_c + h2o_c + 4 nadph_c + 2 nh4_c + 2 nad_c + accoa_c + 3 glu-L_c + hco3_c + r5p_c + aicar_c + asp-L_c + so4_c + 3 3pg_c &lt;=&gt; 7 adp_c + 7 h_c + 11 pi_c + 4 nadp_c + coa_c + 2 nadh_c + 2 amp_c + 3 ppi_c + ac_c + 3 akg_c + amet_c + imp_c + 5aizc_c + 2 gly_c '</t>
  </si>
  <si>
    <t>'18 atp_c + 6 h2o_c + 2 h_c + 12 nadph_c + 2 nad_c + accoa_c + gtp_c + hco3_c + r5p_c + aicar_c + 5 asp-L_c + so4_c &lt;=&gt; 15 adp_c + 17 pi_c + 12 nadp_c + nh4_c + 3 co2_c + coa_c + 2 nadh_c + 2 amp_c + 3 ppi_c + ac_c + 4 acald_c + amet_c + gdp_c + imp_c + 5aizc_c '</t>
  </si>
  <si>
    <t>'10 atp_c + 2 h2o_c + 4 nadph_c + 2 nh4_c + 2 nad_c + accoa_c + 3 glu-L_c + gtp_c + hco3_c + r5p_c + aicar_c + asp-L_c + so4_c + 3 3pg_c &lt;=&gt; 7 adp_c + 8 h_c + 12 pi_c + 4 nadp_c + coa_c + 2 nadh_c + 2 amp_c + 3 ppi_c + ac_c + 3 akg_c + amet_c + gdp_c + imp_c + 5aizc_c + 2 gly_c '</t>
  </si>
  <si>
    <t>'18 atp_c + 5 h2o_c + 3 h_c + 12 nadph_c + 2 nad_c + accoa_c + hco3_c + r5p_c + aicar_c + 5 asp-L_c + so4_c &lt;=&gt; 15 adp_c + 16 pi_c + 12 nadp_c + nh4_c + 3 co2_c + coa_c + 2 nadh_c + 2 amp_c + 3 ppi_c + ac_c + 4 acald_c + amet_c + imp_c + 5aizc_c '</t>
  </si>
  <si>
    <t>'11 atp_c + 2 h2o_c + 4 nadph_c + 2 nh4_c + 2 nad_c + accoa_c + 3 glu-L_c + hco3_c + r5p_c + aicar_c + asp-L_c + so4_c + 3 3pg_c &lt;=&gt; 8 adp_c + 8 h_c + 12 pi_c + 4 nadp_c + coa_c + 2 nadh_c + 2 amp_c + 3 ppi_c + ac_c + 3 akg_c + amet_c + imp_c + 5aizc_c + 2 gly_c '</t>
  </si>
  <si>
    <t>'11 atp_c + 3 h2o_c + 4 nadph_c + 2 nh4_c + 2 nad_c + accoa_c + 3 glu-L_c + gtp_c + hco3_c + r5p_c + aicar_c + asp-L_c + so4_c + 3 3pg_c &lt;=&gt; 8 adp_c + 9 h_c + 13 pi_c + 4 nadp_c + coa_c + 2 nadh_c + 2 amp_c + 3 ppi_c + ac_c + 3 akg_c + amet_c + gdp_c + imp_c + 5aizc_c + 2 gly_c '</t>
  </si>
  <si>
    <t>'19 atp_c + 7 h2o_c + h_c + 12 nadph_c + 2 nad_c + accoa_c + gtp_c + hco3_c + r5p_c + aicar_c + 5 asp-L_c + so4_c &lt;=&gt; 16 adp_c + 18 pi_c + 12 nadp_c + nh4_c + 3 co2_c + coa_c + 2 nadh_c + 2 amp_c + 3 ppi_c + ac_c + 4 acald_c + amet_c + gdp_c + imp_c + 5aizc_c '</t>
  </si>
  <si>
    <t>'19 atp_c + 6 h2o_c + 2 h_c + 12 nadph_c + 2 nad_c + accoa_c + hco3_c + r5p_c + aicar_c + 5 asp-L_c + so4_c &lt;=&gt; 16 adp_c + 17 pi_c + 12 nadp_c + nh4_c + 3 co2_c + coa_c + 2 nadh_c + 2 amp_c + 3 ppi_c + ac_c + 4 acald_c + amet_c + imp_c + 5aizc_c '</t>
  </si>
  <si>
    <t>'11 atp_c + h2o_c + 4 nadph_c + 2 nh4_c + 2 nad_c + accoa_c + 3 glu-L_c + hco3_c + r5p_c + aicar_c + asp-L_c + so4_c + 3 3pg_c &lt;=&gt; 9 adp_c + 7 h_c + 11 pi_c + 4 nadp_c + coa_c + 2 nadh_c + amp_c + 3 ppi_c + ac_c + 3 akg_c + amet_c + imp_c + 5aizc_c + 2 gly_c '</t>
  </si>
  <si>
    <t>'11 atp_c + 2 h2o_c + 4 nadph_c + 2 nh4_c + 2 nad_c + accoa_c + 3 glu-L_c + gtp_c + hco3_c + r5p_c + aicar_c + asp-L_c + so4_c + 3 3pg_c &lt;=&gt; 9 adp_c + 8 h_c + 12 pi_c + 4 nadp_c + coa_c + 2 nadh_c + amp_c + 3 ppi_c + ac_c + 3 akg_c + amet_c + gdp_c + imp_c + 5aizc_c + 2 gly_c '</t>
  </si>
  <si>
    <t>'atp_c + nadph_c + pep_c + 3dhq_c &lt;=&gt; h2o_c + adp_c + h_c + 2 pi_c + nadp_c + chor_c '</t>
  </si>
  <si>
    <t>'152 atp_c + 52 h2o_c + 22 nadph_c + 4 o2_c + 16 nh4_c + nadh_c + 8 ru5p-D_c + 32 glu-L_c + 2 acald_c + 6 gtp_c + 6 hco3_c + 8 r5p_c + 6 aicar_c + 2 cobalt2_c + 16 3pg_c &lt;=&gt; 106 adp_c + 109 h_c + 124 pi_c + 22 nadp_c + 4 co2_c + nad_c + 44 amp_c + 54 ppi_c + 2 ac_c + 16 akg_c + 6 gdp_c + 2 adocbl_c + 2 imp_c + 6 5aizc_c + 8 gly_c + 2 doxopa_c + 2 e4p_c + 2 ribflv_c + 2 urea_p '</t>
  </si>
  <si>
    <t>'152 atp_c + 54 h2o_c + 22 nadph_c + 4 o2_c + 12 nh4_c + nadh_c + 8 ru5p-D_c + 32 glu-L_c + 2 acald_c + 6 gtp_c + 6 hco3_c + 8 r5p_c + 6 aicar_c + 2 cobalt2_c + 16 3pg_c &lt;=&gt; 106 adp_c + 105 h_c + 124 pi_c + 22 nadp_c + 6 co2_c + nad_c + 44 amp_c + 54 ppi_c + 2 ac_c + 16 akg_c + 6 gdp_c + 2 adocbl_c + 2 imp_c + 6 5aizc_c + 8 gly_c + 2 doxopa_c + 2 e4p_c + 2 ribflv_c '</t>
  </si>
  <si>
    <t>'76 atp_c + 26 h2o_c + 10 nadph_c + 2 o2_c + 8 nh4_c + 1.5 nadh_c + 4 ru5p-D_c + 16 glu-L_c + acald_c + 3 gtp_c + 3 hco3_c + 4 r5p_c + 3 aicar_c + cobalt2_c + 8 3pg_c &lt;=&gt; 53 adp_c + 54.5 h_c + 62 pi_c + 10 nadp_c + 2 co2_c + 1.5 nad_c + 22 amp_c + 27 ppi_c + ac_c + 8 akg_c + 3 gdp_c + adocbl_c + imp_c + 3 5aizc_c + 4 gly_c + doxopa_c + e4p_c + ribflv_c + urea_p '</t>
  </si>
  <si>
    <t>'248 atp_c + 54 h2o_c + 22 nadph_c + 4 o2_c + 12 nh4_c + nadh_c + 8 ru5p-D_c + 32 glu-L_c + 2 acald_c + 6 gtp_c + 6 hco3_c + 8 r5p_c + 6 aicar_c + 2 cobalt2_c + 16 3pg_c &lt;=&gt; 202 adp_c + 107 h_c + 124 pi_c + 22 nadp_c + 6 co2_c + nad_c + 44 amp_c + 52 ppi_c + 2 ac_c + 16 akg_c + 6 gdp_c + 2 adocbl_c + 2 imp_c + 6 5aizc_c + 8 gly_c + 2 doxopa_c + 2 e4p_c + 2 ribflv_c + 2 ppi50_c '</t>
  </si>
  <si>
    <t>'76 atp_c + 27 h2o_c + 10 nadph_c + 2 o2_c + 6 nh4_c + 1.5 nadh_c + 4 ru5p-D_c + 16 glu-L_c + acald_c + 3 gtp_c + 3 hco3_c + 4 r5p_c + 3 aicar_c + cobalt2_c + 8 3pg_c &lt;=&gt; 53 adp_c + 52.5 h_c + 62 pi_c + 10 nadp_c + 3 co2_c + 1.5 nad_c + 22 amp_c + 27 ppi_c + ac_c + 8 akg_c + 3 gdp_c + adocbl_c + imp_c + 3 5aizc_c + 4 gly_c + doxopa_c + e4p_c + ribflv_c '</t>
  </si>
  <si>
    <t>'124 atp_c + 27 h2o_c + 10 nadph_c + 2 o2_c + 6 nh4_c + 1.5 nadh_c + 4 ru5p-D_c + 16 glu-L_c + acald_c + 3 gtp_c + 3 hco3_c + 4 r5p_c + 3 aicar_c + cobalt2_c + 8 3pg_c &lt;=&gt; 101 adp_c + 53.5 h_c + 62 pi_c + 10 nadp_c + 3 co2_c + 1.5 nad_c + 22 amp_c + 26 ppi_c + ac_c + 8 akg_c + 3 gdp_c + adocbl_c + imp_c + 3 5aizc_c + 4 gly_c + doxopa_c + e4p_c + ribflv_c + ppi50_c '</t>
  </si>
  <si>
    <t>'248 atp_c + 52 h2o_c + 22 nadph_c + 4 o2_c + 16 nh4_c + nadh_c + 8 ru5p-D_c + 32 glu-L_c + 2 acald_c + 6 gtp_c + 6 hco3_c + 8 r5p_c + 6 aicar_c + 2 cobalt2_c + 16 3pg_c &lt;=&gt; 202 adp_c + 111 h_c + 124 pi_c + 22 nadp_c + 4 co2_c + nad_c + 44 amp_c + 52 ppi_c + 2 ac_c + 16 akg_c + 6 gdp_c + 2 adocbl_c + 2 imp_c + 6 5aizc_c + 8 gly_c + 2 doxopa_c + 2 e4p_c + 2 ribflv_c + 2 ppi50_c + 2 urea_p '</t>
  </si>
  <si>
    <t>'154 atp_c + 56 h2o_c + 22 nadph_c + 4 o2_c + 12 nh4_c + nadh_c + 8 ru5p-D_c + 32 glu-L_c + 2 acald_c + 6 gtp_c + 6 hco3_c + 8 r5p_c + 6 aicar_c + 2 cobalt2_c + 16 3pg_c &lt;=&gt; 108 adp_c + 107 h_c + 126 pi_c + 22 nadp_c + 6 co2_c + nad_c + 44 amp_c + 54 ppi_c + 2 ac_c + 16 akg_c + 6 gdp_c + 2 adocbl_c + 2 imp_c + 6 5aizc_c + 8 gly_c + 2 doxopa_c + 2 e4p_c + 2 ribflv_c '</t>
  </si>
  <si>
    <t>'154 atp_c + 54 h2o_c + 22 nadph_c + 4 o2_c + 16 nh4_c + nadh_c + 8 ru5p-D_c + 32 glu-L_c + 2 acald_c + 6 gtp_c + 6 hco3_c + 8 r5p_c + 6 aicar_c + 2 cobalt2_c + 16 3pg_c &lt;=&gt; 108 adp_c + 111 h_c + 126 pi_c + 22 nadp_c + 4 co2_c + nad_c + 44 amp_c + 54 ppi_c + 2 ac_c + 16 akg_c + 6 gdp_c + 2 adocbl_c + 2 imp_c + 6 5aizc_c + 8 gly_c + 2 doxopa_c + 2 e4p_c + 2 ribflv_c + 2 urea_p '</t>
  </si>
  <si>
    <t>'124 atp_c + 26 h2o_c + 10 nadph_c + 2 o2_c + 8 nh4_c + 1.5 nadh_c + 4 ru5p-D_c + 16 glu-L_c + acald_c + 3 gtp_c + 3 hco3_c + 4 r5p_c + 3 aicar_c + cobalt2_c + 8 3pg_c &lt;=&gt; 101 adp_c + 55.5 h_c + 62 pi_c + 10 nadp_c + 2 co2_c + 1.5 nad_c + 22 amp_c + 26 ppi_c + ac_c + 8 akg_c + 3 gdp_c + adocbl_c + imp_c + 3 5aizc_c + 4 gly_c + doxopa_c + e4p_c + ribflv_c + ppi50_c + urea_p '</t>
  </si>
  <si>
    <t>'77 atp_c + 27 h2o_c + 10 nadph_c + 2 o2_c + 8 nh4_c + 1.5 nadh_c + 4 ru5p-D_c + 16 glu-L_c + acald_c + 3 gtp_c + 3 hco3_c + 4 r5p_c + 3 aicar_c + cobalt2_c + 8 3pg_c &lt;=&gt; 54 adp_c + 55.5 h_c + 63 pi_c + 10 nadp_c + 2 co2_c + 1.5 nad_c + 22 amp_c + 27 ppi_c + ac_c + 8 akg_c + 3 gdp_c + adocbl_c + imp_c + 3 5aizc_c + 4 gly_c + doxopa_c + e4p_c + ribflv_c + urea_p '</t>
  </si>
  <si>
    <t>'77 atp_c + 28 h2o_c + 10 nadph_c + 2 o2_c + 6 nh4_c + 1.5 nadh_c + 4 ru5p-D_c + 16 glu-L_c + acald_c + 3 gtp_c + 3 hco3_c + 4 r5p_c + 3 aicar_c + cobalt2_c + 8 3pg_c &lt;=&gt; 54 adp_c + 53.5 h_c + 63 pi_c + 10 nadp_c + 3 co2_c + 1.5 nad_c + 22 amp_c + 27 ppi_c + ac_c + 8 akg_c + 3 gdp_c + adocbl_c + imp_c + 3 5aizc_c + 4 gly_c + doxopa_c + e4p_c + ribflv_c '</t>
  </si>
  <si>
    <t>'73 atp_c + 28 h2o_c + 6 nadph_c + 2 o2_c + 9 nh4_c + 1.5 nad_c + 2 ru5p-D_c + 19 glu-L_c + acald_c + 2 gtp_c + 3 hco3_c + 4 r5p_c + 3 aicar_c + cobalt2_c + 11 3pg_c &lt;=&gt; 50 adp_c + 59.5 h_c + 59 pi_c + 6 nadp_c + 2 co2_c + 1.5 nadh_c + 22 amp_c + 26 ppi_c + ac_c + 11 akg_c + 3 gdp_c + adocbl_c + imp_c + 3 5aizc_c + 7 gly_c + doxopa_c + e4p_c + urea_p '</t>
  </si>
  <si>
    <t>'74 atp_c + 30 h2o_c + 7 nadph_c + 2 o2_c + 7 nh4_c + 2.5 nad_c + 2 ru5p-D_c + 19 glu-L_c + acald_c + 2 gtp_c + 3 hco3_c + 4 r5p_c + 3 aicar_c + cobalt2_c + 11 3pg_c &lt;=&gt; 51 adp_c + 58.5 h_c + 60 pi_c + 7 nadp_c + 3 co2_c + 2.5 nadh_c + 22 amp_c + 26 ppi_c + ac_c + 11 akg_c + 3 gdp_c + adocbl_c + imp_c + 3 5aizc_c + 7 gly_c + doxopa_c + e4p_c '</t>
  </si>
  <si>
    <t>'73 atp_c + 28 h2o_c + 7 nadph_c + 2 o2_c + 9 nh4_c + 2.5 nad_c + 2 ru5p-D_c + 19 glu-L_c + acald_c + 2 gtp_c + 3 hco3_c + 4 r5p_c + 3 aicar_c + cobalt2_c + 11 3pg_c &lt;=&gt; 50 adp_c + 59.5 h_c + 59 pi_c + 7 nadp_c + 2 co2_c + 2.5 nadh_c + 22 amp_c + 26 ppi_c + ac_c + 11 akg_c + 3 gdp_c + adocbl_c + imp_c + 3 5aizc_c + 7 gly_c + doxopa_c + e4p_c + urea_p '</t>
  </si>
  <si>
    <t>'74 atp_c + 29 h2o_c + 7 nadph_c + 2 o2_c + 9 nh4_c + 2.5 nad_c + 2 ru5p-D_c + 19 glu-L_c + acald_c + 2 gtp_c + 3 hco3_c + 4 r5p_c + 3 aicar_c + cobalt2_c + 11 3pg_c &lt;=&gt; 51 adp_c + 60.5 h_c + 60 pi_c + 7 nadp_c + 2 co2_c + 2.5 nadh_c + 22 amp_c + 26 ppi_c + ac_c + 11 akg_c + 3 gdp_c + adocbl_c + imp_c + 3 5aizc_c + 7 gly_c + doxopa_c + e4p_c + urea_p '</t>
  </si>
  <si>
    <t>'73 atp_c + 29 h2o_c + 7 nadph_c + 2 o2_c + 7 nh4_c + 2.5 nad_c + 2 ru5p-D_c + 19 glu-L_c + acald_c + 2 gtp_c + 3 hco3_c + 4 r5p_c + 3 aicar_c + cobalt2_c + 11 3pg_c &lt;=&gt; 50 adp_c + 57.5 h_c + 59 pi_c + 7 nadp_c + 3 co2_c + 2.5 nadh_c + 22 amp_c + 26 ppi_c + ac_c + 11 akg_c + 3 gdp_c + adocbl_c + imp_c + 3 5aizc_c + 7 gly_c + doxopa_c + e4p_c '</t>
  </si>
  <si>
    <t>'121 atp_c + 28 h2o_c + 7 nadph_c + 2 o2_c + 9 nh4_c + 2.5 nad_c + 2 ru5p-D_c + 19 glu-L_c + acald_c + 2 gtp_c + 3 hco3_c + 4 r5p_c + 3 aicar_c + cobalt2_c + 11 3pg_c &lt;=&gt; 98 adp_c + 60.5 h_c + 59 pi_c + 7 nadp_c + 2 co2_c + 2.5 nadh_c + 22 amp_c + 25 ppi_c + ac_c + 11 akg_c + 3 gdp_c + adocbl_c + imp_c + 3 5aizc_c + 7 gly_c + doxopa_c + e4p_c + ppi50_c + urea_p '</t>
  </si>
  <si>
    <t>'121 atp_c + 29 h2o_c + 7 nadph_c + 2 o2_c + 7 nh4_c + 2.5 nad_c + 2 ru5p-D_c + 19 glu-L_c + acald_c + 2 gtp_c + 3 hco3_c + 4 r5p_c + 3 aicar_c + cobalt2_c + 11 3pg_c &lt;=&gt; 98 adp_c + 58.5 h_c + 59 pi_c + 7 nadp_c + 3 co2_c + 2.5 nadh_c + 22 amp_c + 25 ppi_c + ac_c + 11 akg_c + 3 gdp_c + adocbl_c + imp_c + 3 5aizc_c + 7 gly_c + doxopa_c + e4p_c + ppi50_c '</t>
  </si>
  <si>
    <t>'74 atp_c + 29 h2o_c + 6 nadph_c + 2 o2_c + 9 nh4_c + 1.5 nad_c + 2 ru5p-D_c + 19 glu-L_c + acald_c + 2 gtp_c + 3 hco3_c + 4 r5p_c + 3 aicar_c + cobalt2_c + 11 3pg_c &lt;=&gt; 51 adp_c + 60.5 h_c + 60 pi_c + 6 nadp_c + 2 co2_c + 1.5 nadh_c + 22 amp_c + 26 ppi_c + ac_c + 11 akg_c + 3 gdp_c + adocbl_c + imp_c + 3 5aizc_c + 7 gly_c + doxopa_c + e4p_c + urea_p '</t>
  </si>
  <si>
    <t>'73 atp_c + 29 h2o_c + 6 nadph_c + 2 o2_c + 7 nh4_c + 1.5 nad_c + 2 ru5p-D_c + 19 glu-L_c + acald_c + 2 gtp_c + 3 hco3_c + 4 r5p_c + 3 aicar_c + cobalt2_c + 11 3pg_c &lt;=&gt; 50 adp_c + 57.5 h_c + 59 pi_c + 6 nadp_c + 3 co2_c + 1.5 nadh_c + 22 amp_c + 26 ppi_c + ac_c + 11 akg_c + 3 gdp_c + adocbl_c + imp_c + 3 5aizc_c + 7 gly_c + doxopa_c + e4p_c '</t>
  </si>
  <si>
    <t>'74 atp_c + 30 h2o_c + 6 nadph_c + 2 o2_c + 7 nh4_c + 1.5 nad_c + 2 ru5p-D_c + 19 glu-L_c + acald_c + 2 gtp_c + 3 hco3_c + 4 r5p_c + 3 aicar_c + cobalt2_c + 11 3pg_c &lt;=&gt; 51 adp_c + 58.5 h_c + 60 pi_c + 6 nadp_c + 3 co2_c + 1.5 nadh_c + 22 amp_c + 26 ppi_c + ac_c + 11 akg_c + 3 gdp_c + adocbl_c + imp_c + 3 5aizc_c + 7 gly_c + doxopa_c + e4p_c '</t>
  </si>
  <si>
    <t>'121 atp_c + 28 h2o_c + 6 nadph_c + 2 o2_c + 9 nh4_c + 1.5 nad_c + 2 ru5p-D_c + 19 glu-L_c + acald_c + 2 gtp_c + 3 hco3_c + 4 r5p_c + 3 aicar_c + cobalt2_c + 11 3pg_c &lt;=&gt; 98 adp_c + 60.5 h_c + 59 pi_c + 6 nadp_c + 2 co2_c + 1.5 nadh_c + 22 amp_c + 25 ppi_c + ac_c + 11 akg_c + 3 gdp_c + adocbl_c + imp_c + 3 5aizc_c + 7 gly_c + doxopa_c + e4p_c + ppi50_c + urea_p '</t>
  </si>
  <si>
    <t>'121 atp_c + 29 h2o_c + 6 nadph_c + 2 o2_c + 7 nh4_c + 1.5 nad_c + 2 ru5p-D_c + 19 glu-L_c + acald_c + 2 gtp_c + 3 hco3_c + 4 r5p_c + 3 aicar_c + cobalt2_c + 11 3pg_c &lt;=&gt; 98 adp_c + 58.5 h_c + 59 pi_c + 6 nadp_c + 3 co2_c + 1.5 nadh_c + 22 amp_c + 25 ppi_c + ac_c + 11 akg_c + 3 gdp_c + adocbl_c + imp_c + 3 5aizc_c + 7 gly_c + doxopa_c + e4p_c + ppi50_c '</t>
  </si>
  <si>
    <t>'152 atp_c + 50 h2o_c + 22 nadph_c + 4 o2_c + 12 nh4_c + nadh_c + 8 ru5p-D_c + 32 glu-L_c + 2 acald_c + 6 gtp_c + 6 hco3_c + 8 r5p_c + 6 aicar_c + 2 iasp_c + 2 cobalt2_c + 2 dhap_c + 16 3pg_c &lt;=&gt; 106 adp_c + 103 h_c + 126 pi_c + 22 nadp_c + 2 h_p + 8 co2_c + nad_c + 44 amp_c + 54 ppi_c + 2 ac_c + 16 akg_c + 6 gdp_c + 2 adocbl_c + 2 imp_c + 6 5aizc_c + 8 gly_c + 2 doxopa_c + 2 e4p_c + 2 ribflv_c + 2 nac_p '</t>
  </si>
  <si>
    <t>'150 atp_c + 48 h2o_c + 22 nadph_c + 4 o2_c + 12 nh4_c + nadh_c + 8 ru5p-D_c + 32 glu-L_c + 2 acald_c + 6 gtp_c + 6 hco3_c + 8 r5p_c + 6 aicar_c + 2 iasp_c + 2 cobalt2_c + 2 dhap_c + 16 3pg_c &lt;=&gt; 104 adp_c + 101 h_c + 124 pi_c + 22 nadp_c + 2 h_p + 8 co2_c + nad_c + 44 amp_c + 54 ppi_c + 2 ac_c + 16 akg_c + 6 gdp_c + 2 adocbl_c + 2 imp_c + 6 5aizc_c + 8 gly_c + 2 doxopa_c + 2 e4p_c + 2 ribflv_c + 2 nac_p '</t>
  </si>
  <si>
    <t>'170 atp_c + 72 h2o_c + 22 nadph_c + 4 o2_c + 12 nh4_c + nadh_c + 8 ru5p-D_c + 32 glu-L_c + 2 acald_c + 6 gtp_c + 6 hco3_c + 8 r5p_c + 6 aicar_c + 2 cobalt2_c + 16 3pg_c &lt;=&gt; 108 adp_c + 107 h_c + 126 pi_c + 22 nadp_c + 6 co2_c + nad_c + 60 amp_c + 70 ppi_c + 2 ac_c + 16 akg_c + 6 gdp_c + 2 adocbl_c + 2 imp_c + 6 5aizc_c + 8 gly_c + 2 doxopa_c + 2 e4p_c + 2 ribflv_c '</t>
  </si>
  <si>
    <t>'85 atp_c + 35 h2o_c + 10 nadph_c + 2 o2_c + 8 nh4_c + 1.5 nadh_c + 4 ru5p-D_c + 16 glu-L_c + acald_c + 3 gtp_c + 3 hco3_c + 4 r5p_c + 3 aicar_c + cobalt2_c + 8 3pg_c &lt;=&gt; 54 adp_c + 55.5 h_c + 63 pi_c + 10 nadp_c + 2 co2_c + 1.5 nad_c + 30 amp_c + 35 ppi_c + ac_c + 8 akg_c + 3 gdp_c + adocbl_c + imp_c + 3 5aizc_c + 4 gly_c + doxopa_c + e4p_c + ribflv_c + urea_p '</t>
  </si>
  <si>
    <t>'256 atp_c + 54 h2o_c + 22 nadph_c + 4 o2_c + 12 nh4_c + nadh_c + 8 ru5p-D_c + 32 glu-L_c + 2 acald_c + 6 gtp_c + 6 hco3_c + 8 r5p_c + 6 aicar_c + 2 cobalt2_c + 16 3pg_c &lt;=&gt; 218 adp_c + 107 h_c + 124 pi_c + 22 nadp_c + 6 co2_c + nad_c + 36 amp_c + 52 ppi_c + 2 ac_c + 16 akg_c + 6 gdp_c + 2 adocbl_c + 2 imp_c + 6 5aizc_c + 8 gly_c + 2 doxopa_c + 2 e4p_c + 2 ribflv_c + 2 ppi50_c '</t>
  </si>
  <si>
    <t>'160 atp_c + 52 h2o_c + 22 nadph_c + 4 o2_c + 16 nh4_c + nadh_c + 8 ru5p-D_c + 32 glu-L_c + 2 acald_c + 6 gtp_c + 6 hco3_c + 8 r5p_c + 6 aicar_c + 2 cobalt2_c + 16 3pg_c &lt;=&gt; 122 adp_c + 109 h_c + 124 pi_c + 22 nadp_c + 4 co2_c + nad_c + 36 amp_c + 54 ppi_c + 2 ac_c + 16 akg_c + 6 gdp_c + 2 adocbl_c + 2 imp_c + 6 5aizc_c + 8 gly_c + 2 doxopa_c + 2 e4p_c + 2 ribflv_c + 2 urea_p '</t>
  </si>
  <si>
    <t>'162 atp_c + 54 h2o_c + 22 nadph_c + 4 o2_c + 16 nh4_c + nadh_c + 8 ru5p-D_c + 32 glu-L_c + 2 acald_c + 6 gtp_c + 6 hco3_c + 8 r5p_c + 6 aicar_c + 2 cobalt2_c + 16 3pg_c &lt;=&gt; 124 adp_c + 111 h_c + 126 pi_c + 22 nadp_c + 4 co2_c + nad_c + 36 amp_c + 54 ppi_c + 2 ac_c + 16 akg_c + 6 gdp_c + 2 adocbl_c + 2 imp_c + 6 5aizc_c + 8 gly_c + 2 doxopa_c + 2 e4p_c + 2 ribflv_c + 2 urea_p '</t>
  </si>
  <si>
    <t>'168 atp_c + 70 h2o_c + 22 nadph_c + 4 o2_c + 12 nh4_c + nadh_c + 8 ru5p-D_c + 32 glu-L_c + 2 acald_c + 6 gtp_c + 6 hco3_c + 8 r5p_c + 6 aicar_c + 2 cobalt2_c + 16 3pg_c &lt;=&gt; 106 adp_c + 105 h_c + 124 pi_c + 22 nadp_c + 6 co2_c + nad_c + 60 amp_c + 70 ppi_c + 2 ac_c + 16 akg_c + 6 gdp_c + 2 adocbl_c + 2 imp_c + 6 5aizc_c + 8 gly_c + 2 doxopa_c + 2 e4p_c + 2 ribflv_c '</t>
  </si>
  <si>
    <t>'170 atp_c + 70 h2o_c + 22 nadph_c + 4 o2_c + 16 nh4_c + nadh_c + 8 ru5p-D_c + 32 glu-L_c + 2 acald_c + 6 gtp_c + 6 hco3_c + 8 r5p_c + 6 aicar_c + 2 cobalt2_c + 16 3pg_c &lt;=&gt; 108 adp_c + 111 h_c + 126 pi_c + 22 nadp_c + 4 co2_c + nad_c + 60 amp_c + 70 ppi_c + 2 ac_c + 16 akg_c + 6 gdp_c + 2 adocbl_c + 2 imp_c + 6 5aizc_c + 8 gly_c + 2 doxopa_c + 2 e4p_c + 2 ribflv_c + 2 urea_p '</t>
  </si>
  <si>
    <t>'81 atp_c + 28 h2o_c + 10 nadph_c + 2 o2_c + 6 nh4_c + 1.5 nadh_c + 4 ru5p-D_c + 16 glu-L_c + acald_c + 3 gtp_c + 3 hco3_c + 4 r5p_c + 3 aicar_c + cobalt2_c + 8 3pg_c &lt;=&gt; 62 adp_c + 53.5 h_c + 63 pi_c + 10 nadp_c + 3 co2_c + 1.5 nad_c + 18 amp_c + 27 ppi_c + ac_c + 8 akg_c + 3 gdp_c + adocbl_c + imp_c + 3 5aizc_c + 4 gly_c + doxopa_c + e4p_c + ribflv_c '</t>
  </si>
  <si>
    <t>'152 atp_c + 48 h2o_c + 22 nadph_c + 4 o2_c + 16 nh4_c + nadh_c + 8 ru5p-D_c + 32 glu-L_c + 2 acald_c + 6 gtp_c + 6 hco3_c + 8 r5p_c + 6 aicar_c + 2 iasp_c + 2 cobalt2_c + 2 dhap_c + 16 3pg_c &lt;=&gt; 106 adp_c + 107 h_c + 126 pi_c + 22 nadp_c + 2 h_p + 6 co2_c + nad_c + 44 amp_c + 54 ppi_c + 2 ac_c + 16 akg_c + 6 gdp_c + 2 adocbl_c + 2 imp_c + 6 5aizc_c + 8 gly_c + 2 doxopa_c + 2 e4p_c + 2 ribflv_c + 2 nac_p + 2 urea_p '</t>
  </si>
  <si>
    <t>'160 atp_c + 54 h2o_c + 22 nadph_c + 4 o2_c + 12 nh4_c + nadh_c + 8 ru5p-D_c + 32 glu-L_c + 2 acald_c + 6 gtp_c + 6 hco3_c + 8 r5p_c + 6 aicar_c + 2 cobalt2_c + 16 3pg_c &lt;=&gt; 122 adp_c + 105 h_c + 124 pi_c + 22 nadp_c + 6 co2_c + nad_c + 36 amp_c + 54 ppi_c + 2 ac_c + 16 akg_c + 6 gdp_c + 2 adocbl_c + 2 imp_c + 6 5aizc_c + 8 gly_c + 2 doxopa_c + 2 e4p_c + 2 ribflv_c '</t>
  </si>
  <si>
    <t>'256 atp_c + 52 h2o_c + 22 nadph_c + 4 o2_c + 16 nh4_c + nadh_c + 8 ru5p-D_c + 32 glu-L_c + 2 acald_c + 6 gtp_c + 6 hco3_c + 8 r5p_c + 6 aicar_c + 2 cobalt2_c + 16 3pg_c &lt;=&gt; 218 adp_c + 111 h_c + 124 pi_c + 22 nadp_c + 4 co2_c + nad_c + 36 amp_c + 52 ppi_c + 2 ac_c + 16 akg_c + 6 gdp_c + 2 adocbl_c + 2 imp_c + 6 5aizc_c + 8 gly_c + 2 doxopa_c + 2 e4p_c + 2 ribflv_c + 2 ppi50_c + 2 urea_p '</t>
  </si>
  <si>
    <t>'128 atp_c + 27 h2o_c + 10 nadph_c + 2 o2_c + 6 nh4_c + 1.5 nadh_c + 4 ru5p-D_c + 16 glu-L_c + acald_c + 3 gtp_c + 3 hco3_c + 4 r5p_c + 3 aicar_c + cobalt2_c + 8 3pg_c &lt;=&gt; 109 adp_c + 53.5 h_c + 62 pi_c + 10 nadp_c + 3 co2_c + 1.5 nad_c + 18 amp_c + 26 ppi_c + ac_c + 8 akg_c + 3 gdp_c + adocbl_c + imp_c + 3 5aizc_c + 4 gly_c + doxopa_c + e4p_c + ribflv_c + ppi50_c '</t>
  </si>
  <si>
    <t>'168 atp_c + 68 h2o_c + 22 nadph_c + 4 o2_c + 16 nh4_c + nadh_c + 8 ru5p-D_c + 32 glu-L_c + 2 acald_c + 6 gtp_c + 6 hco3_c + 8 r5p_c + 6 aicar_c + 2 cobalt2_c + 16 3pg_c &lt;=&gt; 106 adp_c + 109 h_c + 124 pi_c + 22 nadp_c + 4 co2_c + nad_c + 60 amp_c + 70 ppi_c + 2 ac_c + 16 akg_c + 6 gdp_c + 2 adocbl_c + 2 imp_c + 6 5aizc_c + 8 gly_c + 2 doxopa_c + 2 e4p_c + 2 ribflv_c + 2 urea_p '</t>
  </si>
  <si>
    <t>'264 atp_c + 68 h2o_c + 22 nadph_c + 4 o2_c + 16 nh4_c + nadh_c + 8 ru5p-D_c + 32 glu-L_c + 2 acald_c + 6 gtp_c + 6 hco3_c + 8 r5p_c + 6 aicar_c + 2 cobalt2_c + 16 3pg_c &lt;=&gt; 202 adp_c + 111 h_c + 124 pi_c + 22 nadp_c + 4 co2_c + nad_c + 60 amp_c + 68 ppi_c + 2 ac_c + 16 akg_c + 6 gdp_c + 2 adocbl_c + 2 imp_c + 6 5aizc_c + 8 gly_c + 2 doxopa_c + 2 e4p_c + 2 ribflv_c + 2 ppi50_c + 2 urea_p '</t>
  </si>
  <si>
    <t>'246 atp_c + 48 h2o_c + 22 nadph_c + 4 o2_c + 12 nh4_c + nadh_c + 8 ru5p-D_c + 32 glu-L_c + 2 acald_c + 6 gtp_c + 6 hco3_c + 8 r5p_c + 6 aicar_c + 2 iasp_c + 2 cobalt2_c + 2 dhap_c + 16 3pg_c &lt;=&gt; 200 adp_c + 103 h_c + 124 pi_c + 22 nadp_c + 2 h_p + 8 co2_c + nad_c + 44 amp_c + 52 ppi_c + 2 ac_c + 16 akg_c + 6 gdp_c + 2 adocbl_c + 2 imp_c + 6 5aizc_c + 8 gly_c + 2 doxopa_c + 2 e4p_c + 2 ribflv_c + 2 ppi50_c + 2 nac_p '</t>
  </si>
  <si>
    <t>'246 atp_c + 46 h2o_c + 22 nadph_c + 4 o2_c + 16 nh4_c + nadh_c + 8 ru5p-D_c + 32 glu-L_c + 2 acald_c + 6 gtp_c + 6 hco3_c + 8 r5p_c + 6 aicar_c + 2 iasp_c + 2 cobalt2_c + 2 dhap_c + 16 3pg_c &lt;=&gt; 200 adp_c + 107 h_c + 124 pi_c + 22 nadp_c + 2 h_p + 6 co2_c + nad_c + 44 amp_c + 52 ppi_c + 2 ac_c + 16 akg_c + 6 gdp_c + 2 adocbl_c + 2 imp_c + 6 5aizc_c + 8 gly_c + 2 doxopa_c + 2 e4p_c + 2 ribflv_c + 2 ppi50_c + 2 nac_p + 2 urea_p '</t>
  </si>
  <si>
    <t>'162 atp_c + 56 h2o_c + 22 nadph_c + 4 o2_c + 12 nh4_c + nadh_c + 8 ru5p-D_c + 32 glu-L_c + 2 acald_c + 6 gtp_c + 6 hco3_c + 8 r5p_c + 6 aicar_c + 2 cobalt2_c + 16 3pg_c &lt;=&gt; 124 adp_c + 107 h_c + 126 pi_c + 22 nadp_c + 6 co2_c + nad_c + 36 amp_c + 54 ppi_c + 2 ac_c + 16 akg_c + 6 gdp_c + 2 adocbl_c + 2 imp_c + 6 5aizc_c + 8 gly_c + 2 doxopa_c + 2 e4p_c + 2 ribflv_c '</t>
  </si>
  <si>
    <t>'150 atp_c + 46 h2o_c + 22 nadph_c + 4 o2_c + 16 nh4_c + nadh_c + 8 ru5p-D_c + 32 glu-L_c + 2 acald_c + 6 gtp_c + 6 hco3_c + 8 r5p_c + 6 aicar_c + 2 iasp_c + 2 cobalt2_c + 2 dhap_c + 16 3pg_c &lt;=&gt; 104 adp_c + 105 h_c + 124 pi_c + 22 nadp_c + 2 h_p + 6 co2_c + nad_c + 44 amp_c + 54 ppi_c + 2 ac_c + 16 akg_c + 6 gdp_c + 2 adocbl_c + 2 imp_c + 6 5aizc_c + 8 gly_c + 2 doxopa_c + 2 e4p_c + 2 ribflv_c + 2 nac_p + 2 urea_p '</t>
  </si>
  <si>
    <t>'108 atp_c + 27 h2o_c + 6 nadph_c + 2 o2_c + 4 nh4_c + 5.5 nad_c + 2 ru5p-D_c + 20 glu-L_c + acald_c + 2 gtp_c + 2 hco3_c + 3 r5p_c + 2 aicar_c + cobalt2_c + 12 3pg_c &lt;=&gt; 87 adp_c + 51.5 h_c + 50 pi_c + 6 nadp_c + 6 co2_c + 5.5 nadh_c + 20 amp_c + 23 ppi_c + ac_c + 12 akg_c + 2 gdp_c + adocbl_c + imp_c + 2 5aizc_c + 9 gly_c + doxopa_c + e4p_c + ppi50_c '</t>
  </si>
  <si>
    <t>'84 atp_c + 35 h2o_c + 10 nadph_c + 2 o2_c + 6 nh4_c + 1.5 nadh_c + 4 ru5p-D_c + 16 glu-L_c + acald_c + 3 gtp_c + 3 hco3_c + 4 r5p_c + 3 aicar_c + cobalt2_c + 8 3pg_c &lt;=&gt; 53 adp_c + 52.5 h_c + 62 pi_c + 10 nadp_c + 3 co2_c + 1.5 nad_c + 30 amp_c + 35 ppi_c + ac_c + 8 akg_c + 3 gdp_c + adocbl_c + imp_c + 3 5aizc_c + 4 gly_c + doxopa_c + e4p_c + ribflv_c '</t>
  </si>
  <si>
    <t>'76 atp_c + 24 h2o_c + 10 nadph_c + 2 o2_c + 8 nh4_c + 1.5 nadh_c + 4 ru5p-D_c + 16 glu-L_c + acald_c + 3 gtp_c + 3 hco3_c + 4 r5p_c + 3 aicar_c + iasp_c + cobalt2_c + dhap_c + 8 3pg_c &lt;=&gt; 53 adp_c + 53.5 h_c + 63 pi_c + 10 nadp_c + h_p + 3 co2_c + 1.5 nad_c + 22 amp_c + 27 ppi_c + ac_c + 8 akg_c + 3 gdp_c + adocbl_c + imp_c + 3 5aizc_c + 4 gly_c + doxopa_c + e4p_c + ribflv_c + nac_p + urea_p '</t>
  </si>
  <si>
    <t>'123 atp_c + 24 h2o_c + 10 nadph_c + 2 o2_c + 6 nh4_c + 1.5 nadh_c + 4 ru5p-D_c + 16 glu-L_c + acald_c + 3 gtp_c + 3 hco3_c + 4 r5p_c + 3 aicar_c + iasp_c + cobalt2_c + dhap_c + 8 3pg_c &lt;=&gt; 100 adp_c + 51.5 h_c + 62 pi_c + 10 nadp_c + h_p + 4 co2_c + 1.5 nad_c + 22 amp_c + 26 ppi_c + ac_c + 8 akg_c + 3 gdp_c + adocbl_c + imp_c + 3 5aizc_c + 4 gly_c + doxopa_c + e4p_c + ribflv_c + ppi50_c + nac_p '</t>
  </si>
  <si>
    <t>'80 atp_c + 27 h2o_c + 10 nadph_c + 2 o2_c + 6 nh4_c + 1.5 nadh_c + 4 ru5p-D_c + 16 glu-L_c + acald_c + 3 gtp_c + 3 hco3_c + 4 r5p_c + 3 aicar_c + cobalt2_c + 8 3pg_c &lt;=&gt; 61 adp_c + 52.5 h_c + 62 pi_c + 10 nadp_c + 3 co2_c + 1.5 nad_c + 18 amp_c + 27 ppi_c + ac_c + 8 akg_c + 3 gdp_c + adocbl_c + imp_c + 3 5aizc_c + 4 gly_c + doxopa_c + e4p_c + ribflv_c '</t>
  </si>
  <si>
    <t>'84 atp_c + 34 h2o_c + 10 nadph_c + 2 o2_c + 8 nh4_c + 1.5 nadh_c + 4 ru5p-D_c + 16 glu-L_c + acald_c + 3 gtp_c + 3 hco3_c + 4 r5p_c + 3 aicar_c + cobalt2_c + 8 3pg_c &lt;=&gt; 53 adp_c + 54.5 h_c + 62 pi_c + 10 nadp_c + 2 co2_c + 1.5 nad_c + 30 amp_c + 35 ppi_c + ac_c + 8 akg_c + 3 gdp_c + adocbl_c + imp_c + 3 5aizc_c + 4 gly_c + doxopa_c + e4p_c + ribflv_c + urea_p '</t>
  </si>
  <si>
    <t>'80 atp_c + 26 h2o_c + 10 nadph_c + 2 o2_c + 8 nh4_c + 1.5 nadh_c + 4 ru5p-D_c + 16 glu-L_c + acald_c + 3 gtp_c + 3 hco3_c + 4 r5p_c + 3 aicar_c + cobalt2_c + 8 3pg_c &lt;=&gt; 61 adp_c + 54.5 h_c + 62 pi_c + 10 nadp_c + 2 co2_c + 1.5 nad_c + 18 amp_c + 27 ppi_c + ac_c + 8 akg_c + 3 gdp_c + adocbl_c + imp_c + 3 5aizc_c + 4 gly_c + doxopa_c + e4p_c + ribflv_c + urea_p '</t>
  </si>
  <si>
    <t>'61 atp_c + 27 h2o_c + 6 nadph_c + 2 o2_c + 6 nh4_c + 5.5 nad_c + 2 ru5p-D_c + 20 glu-L_c + acald_c + 2 gtp_c + 2 hco3_c + 3 r5p_c + 2 aicar_c + cobalt2_c + 12 3pg_c &lt;=&gt; 40 adp_c + 53.5 h_c + 51 pi_c + 6 nadp_c + 5 co2_c + 5.5 nadh_c + 20 amp_c + 24 ppi_c + ac_c + 12 akg_c + 2 gdp_c + adocbl_c + imp_c + 2 5aizc_c + 9 gly_c + doxopa_c + e4p_c + urea_p '</t>
  </si>
  <si>
    <t>'75 atp_c + 23 h2o_c + 10 nadph_c + 2 o2_c + 8 nh4_c + 1.5 nadh_c + 4 ru5p-D_c + 16 glu-L_c + acald_c + 3 gtp_c + 3 hco3_c + 4 r5p_c + 3 aicar_c + iasp_c + cobalt2_c + dhap_c + 8 3pg_c &lt;=&gt; 52 adp_c + 52.5 h_c + 62 pi_c + 10 nadp_c + h_p + 3 co2_c + 1.5 nad_c + 22 amp_c + 27 ppi_c + ac_c + 8 akg_c + 3 gdp_c + adocbl_c + imp_c + 3 5aizc_c + 4 gly_c + doxopa_c + e4p_c + ribflv_c + nac_p + urea_p '</t>
  </si>
  <si>
    <t>'81 atp_c + 27 h2o_c + 10 nadph_c + 2 o2_c + 8 nh4_c + 1.5 nadh_c + 4 ru5p-D_c + 16 glu-L_c + acald_c + 3 gtp_c + 3 hco3_c + 4 r5p_c + 3 aicar_c + cobalt2_c + 8 3pg_c &lt;=&gt; 62 adp_c + 55.5 h_c + 63 pi_c + 10 nadp_c + 2 co2_c + 1.5 nad_c + 18 amp_c + 27 ppi_c + ac_c + 8 akg_c + 3 gdp_c + adocbl_c + imp_c + 3 5aizc_c + 4 gly_c + doxopa_c + e4p_c + ribflv_c + urea_p '</t>
  </si>
  <si>
    <t>'128 atp_c + 26 h2o_c + 10 nadph_c + 2 o2_c + 8 nh4_c + 1.5 nadh_c + 4 ru5p-D_c + 16 glu-L_c + acald_c + 3 gtp_c + 3 hco3_c + 4 r5p_c + 3 aicar_c + cobalt2_c + 8 3pg_c &lt;=&gt; 109 adp_c + 55.5 h_c + 62 pi_c + 10 nadp_c + 2 co2_c + 1.5 nad_c + 18 amp_c + 26 ppi_c + ac_c + 8 akg_c + 3 gdp_c + adocbl_c + imp_c + 3 5aizc_c + 4 gly_c + doxopa_c + e4p_c + ribflv_c + ppi50_c + urea_p '</t>
  </si>
  <si>
    <t>'60 atp_c + 27 h2o_c + 6 nadph_c + 2 o2_c + 4 nh4_c + 5.5 nad_c + 2 ru5p-D_c + 20 glu-L_c + acald_c + 2 gtp_c + 2 hco3_c + 3 r5p_c + 2 aicar_c + cobalt2_c + 12 3pg_c &lt;=&gt; 39 adp_c + 50.5 h_c + 50 pi_c + 6 nadp_c + 6 co2_c + 5.5 nadh_c + 20 amp_c + 24 ppi_c + ac_c + 12 akg_c + 2 gdp_c + adocbl_c + imp_c + 2 5aizc_c + 9 gly_c + doxopa_c + e4p_c '</t>
  </si>
  <si>
    <t>'85 atp_c + 36 h2o_c + 10 nadph_c + 2 o2_c + 6 nh4_c + 1.5 nadh_c + 4 ru5p-D_c + 16 glu-L_c + acald_c + 3 gtp_c + 3 hco3_c + 4 r5p_c + 3 aicar_c + cobalt2_c + 8 3pg_c &lt;=&gt; 54 adp_c + 53.5 h_c + 63 pi_c + 10 nadp_c + 3 co2_c + 1.5 nad_c + 30 amp_c + 35 ppi_c + ac_c + 8 akg_c + 3 gdp_c + adocbl_c + imp_c + 3 5aizc_c + 4 gly_c + doxopa_c + e4p_c + ribflv_c '</t>
  </si>
  <si>
    <t>'123 atp_c + 23 h2o_c + 10 nadph_c + 2 o2_c + 8 nh4_c + 1.5 nadh_c + 4 ru5p-D_c + 16 glu-L_c + acald_c + 3 gtp_c + 3 hco3_c + 4 r5p_c + 3 aicar_c + iasp_c + cobalt2_c + dhap_c + 8 3pg_c &lt;=&gt; 100 adp_c + 53.5 h_c + 62 pi_c + 10 nadp_c + h_p + 3 co2_c + 1.5 nad_c + 22 amp_c + 26 ppi_c + ac_c + 8 akg_c + 3 gdp_c + adocbl_c + imp_c + 3 5aizc_c + 4 gly_c + doxopa_c + e4p_c + ribflv_c + ppi50_c + nac_p + urea_p '</t>
  </si>
  <si>
    <t>'75 atp_c + 24 h2o_c + 10 nadph_c + 2 o2_c + 6 nh4_c + 1.5 nadh_c + 4 ru5p-D_c + 16 glu-L_c + acald_c + 3 gtp_c + 3 hco3_c + 4 r5p_c + 3 aicar_c + iasp_c + cobalt2_c + dhap_c + 8 3pg_c &lt;=&gt; 52 adp_c + 50.5 h_c + 62 pi_c + 10 nadp_c + h_p + 4 co2_c + 1.5 nad_c + 22 amp_c + 27 ppi_c + ac_c + 8 akg_c + 3 gdp_c + adocbl_c + imp_c + 3 5aizc_c + 4 gly_c + doxopa_c + e4p_c + ribflv_c + nac_p '</t>
  </si>
  <si>
    <t>'132 atp_c + 35 h2o_c + 10 nadph_c + 2 o2_c + 6 nh4_c + 1.5 nadh_c + 4 ru5p-D_c + 16 glu-L_c + acald_c + 3 gtp_c + 3 hco3_c + 4 r5p_c + 3 aicar_c + cobalt2_c + 8 3pg_c &lt;=&gt; 101 adp_c + 53.5 h_c + 62 pi_c + 10 nadp_c + 3 co2_c + 1.5 nad_c + 30 amp_c + 34 ppi_c + ac_c + 8 akg_c + 3 gdp_c + adocbl_c + imp_c + 3 5aizc_c + 4 gly_c + doxopa_c + e4p_c + ribflv_c + ppi50_c '</t>
  </si>
  <si>
    <t>'60 atp_c + 26 h2o_c + 6 nadph_c + 2 o2_c + 6 nh4_c + 5.5 nad_c + 2 ru5p-D_c + 20 glu-L_c + acald_c + 2 gtp_c + 2 hco3_c + 3 r5p_c + 2 aicar_c + cobalt2_c + 12 3pg_c &lt;=&gt; 39 adp_c + 52.5 h_c + 50 pi_c + 6 nadp_c + 5 co2_c + 5.5 nadh_c + 20 amp_c + 24 ppi_c + ac_c + 12 akg_c + 2 gdp_c + adocbl_c + imp_c + 2 5aizc_c + 9 gly_c + doxopa_c + e4p_c + urea_p '</t>
  </si>
  <si>
    <t>'61 atp_c + 28 h2o_c + 6 nadph_c + 2 o2_c + 4 nh4_c + 5.5 nad_c + 2 ru5p-D_c + 20 glu-L_c + acald_c + 2 gtp_c + 2 hco3_c + 3 r5p_c + 2 aicar_c + cobalt2_c + 12 3pg_c &lt;=&gt; 40 adp_c + 51.5 h_c + 51 pi_c + 6 nadp_c + 6 co2_c + 5.5 nadh_c + 20 amp_c + 24 ppi_c + ac_c + 12 akg_c + 2 gdp_c + adocbl_c + imp_c + 2 5aizc_c + 9 gly_c + doxopa_c + e4p_c '</t>
  </si>
  <si>
    <t>'76 atp_c + 25 h2o_c + 10 nadph_c + 2 o2_c + 6 nh4_c + 1.5 nadh_c + 4 ru5p-D_c + 16 glu-L_c + acald_c + 3 gtp_c + 3 hco3_c + 4 r5p_c + 3 aicar_c + iasp_c + cobalt2_c + dhap_c + 8 3pg_c &lt;=&gt; 53 adp_c + 51.5 h_c + 63 pi_c + 10 nadp_c + h_p + 4 co2_c + 1.5 nad_c + 22 amp_c + 27 ppi_c + ac_c + 8 akg_c + 3 gdp_c + adocbl_c + imp_c + 3 5aizc_c + 4 gly_c + doxopa_c + e4p_c + ribflv_c + nac_p '</t>
  </si>
  <si>
    <t>'264 atp_c + 70 h2o_c + 22 nadph_c + 4 o2_c + 12 nh4_c + nadh_c + 8 ru5p-D_c + 32 glu-L_c + 2 acald_c + 6 gtp_c + 6 hco3_c + 8 r5p_c + 6 aicar_c + 2 cobalt2_c + 16 3pg_c &lt;=&gt; 202 adp_c + 107 h_c + 124 pi_c + 22 nadp_c + 6 co2_c + nad_c + 60 amp_c + 68 ppi_c + 2 ac_c + 16 akg_c + 6 gdp_c + 2 adocbl_c + 2 imp_c + 6 5aizc_c + 8 gly_c + 2 doxopa_c + 2 e4p_c + 2 ribflv_c + 2 ppi50_c '</t>
  </si>
  <si>
    <t>'132 atp_c + 34 h2o_c + 10 nadph_c + 2 o2_c + 8 nh4_c + 1.5 nadh_c + 4 ru5p-D_c + 16 glu-L_c + acald_c + 3 gtp_c + 3 hco3_c + 4 r5p_c + 3 aicar_c + cobalt2_c + 8 3pg_c &lt;=&gt; 101 adp_c + 55.5 h_c + 62 pi_c + 10 nadp_c + 2 co2_c + 1.5 nad_c + 30 amp_c + 34 ppi_c + ac_c + 8 akg_c + 3 gdp_c + adocbl_c + imp_c + 3 5aizc_c + 4 gly_c + doxopa_c + e4p_c + ribflv_c + ppi50_c + urea_p '</t>
  </si>
  <si>
    <t>'108 atp_c + 26 h2o_c + 6 nadph_c + 2 o2_c + 6 nh4_c + 5.5 nad_c + 2 ru5p-D_c + 20 glu-L_c + acald_c + 2 gtp_c + 2 hco3_c + 3 r5p_c + 2 aicar_c + cobalt2_c + 12 3pg_c &lt;=&gt; 87 adp_c + 53.5 h_c + 50 pi_c + 6 nadp_c + 5 co2_c + 5.5 nadh_c + 20 amp_c + 23 ppi_c + ac_c + 12 akg_c + 2 gdp_c + adocbl_c + imp_c + 2 5aizc_c + 9 gly_c + doxopa_c + e4p_c + ppi50_c + urea_p '</t>
  </si>
  <si>
    <t>'61 atp_c + 28 h2o_c + 5 nadph_c + 2 o2_c + 4 nh4_c + 4.5 nad_c + 2 ru5p-D_c + 20 glu-L_c + acald_c + 2 gtp_c + 2 hco3_c + 3 r5p_c + 2 aicar_c + cobalt2_c + 12 3pg_c &lt;=&gt; 40 adp_c + 51.5 h_c + 51 pi_c + 5 nadp_c + 6 co2_c + 4.5 nadh_c + 20 amp_c + 24 ppi_c + ac_c + 12 akg_c + 2 gdp_c + adocbl_c + imp_c + 2 5aizc_c + 9 gly_c + doxopa_c + e4p_c '</t>
  </si>
  <si>
    <t>'108 atp_c + 26 h2o_c + 5 nadph_c + 2 o2_c + 6 nh4_c + 4.5 nad_c + 2 ru5p-D_c + 20 glu-L_c + acald_c + 2 gtp_c + 2 hco3_c + 3 r5p_c + 2 aicar_c + cobalt2_c + 12 3pg_c &lt;=&gt; 87 adp_c + 53.5 h_c + 50 pi_c + 5 nadp_c + 5 co2_c + 4.5 nadh_c + 20 amp_c + 23 ppi_c + ac_c + 12 akg_c + 2 gdp_c + adocbl_c + imp_c + 2 5aizc_c + 9 gly_c + doxopa_c + e4p_c + ppi50_c + urea_p '</t>
  </si>
  <si>
    <t>'60 atp_c + 27 h2o_c + 5 nadph_c + 2 o2_c + 4 nh4_c + 4.5 nad_c + 2 ru5p-D_c + 20 glu-L_c + acald_c + 2 gtp_c + 2 hco3_c + 3 r5p_c + 2 aicar_c + cobalt2_c + 12 3pg_c &lt;=&gt; 39 adp_c + 50.5 h_c + 50 pi_c + 5 nadp_c + 6 co2_c + 4.5 nadh_c + 20 amp_c + 24 ppi_c + ac_c + 12 akg_c + 2 gdp_c + adocbl_c + imp_c + 2 5aizc_c + 9 gly_c + doxopa_c + e4p_c '</t>
  </si>
  <si>
    <t>'atp_c + h2o_c + h_c + nadph_c + accoa_c + 2 glu-L_c &lt;=&gt; adp_c + pi_c + nadp_c + co2_c + coa_c + ac_c + akg_c + ptrc_c '</t>
  </si>
  <si>
    <t>'14 atp_c + 7 h2o_c + 4 nh4_c + 4 nad_c + 3 glu-L_c + gtp_c + hco3_c + r5p_c + aicar_c + pep_c + 3dhq_c + 2 3pg_c &lt;=&gt; 12 adp_c + 22 h_c + 15 pi_c + h_p + pyr_c + 4 nadh_c + 2 amp_c + 3 ppi_c + 2 akg_c + gdp_c + 10fthf_c + 5aizc_c + gly_c + glyclt_p '</t>
  </si>
  <si>
    <t>'14 atp_c + 7 h2o_c + o2_c + 4 nh4_c + 4 nad_c + 3 glu-L_c + gtp_c + hco3_c + r5p_c + aicar_c + pep_c + 3dhq_c + 2 3pg_c &lt;=&gt; 12 adp_c + 23 h_c + 15 pi_c + pyr_c + 4 nadh_c + 2 amp_c + 3 ppi_c + h2o2_c + 2 akg_c + gdp_c + 10fthf_c + 5aizc_c + gly_c + glx_c '</t>
  </si>
  <si>
    <t>'13 atp_c + 8 h2o_c + nadp_c + 4 nh4_c + 6 nad_c + 4 glu-L_c + gtp_c + hco3_c + r5p_c + aicar_c + pep_c + 3dhq_c + 3 3pg_c &lt;=&gt; 11 adp_c + 25 h_c + 15 pi_c + nadph_c + h_p + co2_c + pyr_c + 6 nadh_c + 2 amp_c + 3 ppi_c + 3 akg_c + gdp_c + 10fthf_c + 5aizc_c + 2 gly_c + glyclt_p '</t>
  </si>
  <si>
    <t>'15 atp_c + 8 h2o_c + o2_c + 4 nh4_c + 4 nad_c + 3 glu-L_c + gtp_c + hco3_c + r5p_c + aicar_c + pep_c + 3dhq_c + 2 3pg_c &lt;=&gt; 12 adp_c + 23 h_c + 15 pi_c + pyr_c + 4 nadh_c + 3 amp_c + 4 ppi_c + h2o2_c + 2 akg_c + gdp_c + 10fthf_c + 5aizc_c + gly_c + glx_c '</t>
  </si>
  <si>
    <t>'13 atp_c + 8 h2o_c + nadp_c + o2_c + 4 nh4_c + 6 nad_c + 4 glu-L_c + gtp_c + hco3_c + r5p_c + aicar_c + pep_c + 3dhq_c + 3 3pg_c &lt;=&gt; 11 adp_c + 26 h_c + 15 pi_c + nadph_c + co2_c + pyr_c + 6 nadh_c + 2 amp_c + 3 ppi_c + h2o2_c + 3 akg_c + gdp_c + 10fthf_c + 5aizc_c + 2 gly_c + glx_c '</t>
  </si>
  <si>
    <t>'15 atp_c + 8 h2o_c + 4 nh4_c + 4 nad_c + 3 glu-L_c + gtp_c + hco3_c + r5p_c + aicar_c + pep_c + 3dhq_c + 2 3pg_c &lt;=&gt; 12 adp_c + 22 h_c + 15 pi_c + h_p + pyr_c + 4 nadh_c + 3 amp_c + 4 ppi_c + 2 akg_c + gdp_c + 10fthf_c + 5aizc_c + gly_c + glyclt_p '</t>
  </si>
  <si>
    <t>'15 atp_c + 7 h2o_c + o2_c + 4 nh4_c + 4 nad_c + 3 glu-L_c + gtp_c + hco3_c + r5p_c + aicar_c + pep_c + 3dhq_c + 2 3pg_c &lt;=&gt; 14 adp_c + 23 h_c + 15 pi_c + pyr_c + 4 nadh_c + amp_c + 3 ppi_c + h2o2_c + 2 akg_c + gdp_c + 10fthf_c + 5aizc_c + gly_c + glx_c '</t>
  </si>
  <si>
    <t>'15 atp_c + 7 h2o_c + 4 nh4_c + 4 nad_c + 3 glu-L_c + gtp_c + hco3_c + r5p_c + aicar_c + pep_c + 3dhq_c + 2 3pg_c &lt;=&gt; 14 adp_c + 22 h_c + 15 pi_c + h_p + pyr_c + 4 nadh_c + amp_c + 3 ppi_c + 2 akg_c + gdp_c + 10fthf_c + 5aizc_c + gly_c + glyclt_p '</t>
  </si>
  <si>
    <t>'14 atp_c + 9 h2o_c + nadp_c + o2_c + 4 nh4_c + 6 nad_c + 4 glu-L_c + gtp_c + hco3_c + r5p_c + aicar_c + pep_c + 3dhq_c + 3 3pg_c &lt;=&gt; 11 adp_c + 26 h_c + 15 pi_c + nadph_c + co2_c + pyr_c + 6 nadh_c + 3 amp_c + 4 ppi_c + h2o2_c + 3 akg_c + gdp_c + 10fthf_c + 5aizc_c + 2 gly_c + glx_c '</t>
  </si>
  <si>
    <t>'14 atp_c + 9 h2o_c + nadp_c + 4 nh4_c + 6 nad_c + 4 glu-L_c + gtp_c + hco3_c + r5p_c + aicar_c + pep_c + 3dhq_c + 3 3pg_c &lt;=&gt; 11 adp_c + 25 h_c + 15 pi_c + nadph_c + h_p + co2_c + pyr_c + 6 nadh_c + 3 amp_c + 4 ppi_c + 3 akg_c + gdp_c + 10fthf_c + 5aizc_c + 2 gly_c + glyclt_p '</t>
  </si>
  <si>
    <t>'14 atp_c + 6 h2o_c + nadph_c + 4 nh4_c + 3 nad_c + 2 glu-L_c + gtp_c + hco3_c + r5p_c + aicar_c + pep_c + 3dhq_c + 3pg_c &lt;=&gt; 12 adp_c + 19 h_c + 14 pi_c + nadp_c + h_p + pyr_c + 3 nadh_c + 2 amp_c + 3 ppi_c + akg_c + gdp_c + thf_c + 5aizc_c + glyclt_p '</t>
  </si>
  <si>
    <t>'14 atp_c + 6 h2o_c + nadph_c + o2_c + 4 nh4_c + 3 nad_c + 2 glu-L_c + gtp_c + hco3_c + r5p_c + aicar_c + pep_c + 3dhq_c + 3pg_c &lt;=&gt; 12 adp_c + 20 h_c + 14 pi_c + nadp_c + pyr_c + 3 nadh_c + 2 amp_c + 3 ppi_c + h2o2_c + akg_c + gdp_c + thf_c + 5aizc_c + glx_c '</t>
  </si>
  <si>
    <t>'15 atp_c + 7 h2o_c + nadph_c + o2_c + 4 nh4_c + 3 nad_c + 2 glu-L_c + gtp_c + hco3_c + r5p_c + aicar_c + pep_c + 3dhq_c + 3pg_c &lt;=&gt; 12 adp_c + 20 h_c + 14 pi_c + nadp_c + pyr_c + 3 nadh_c + 3 amp_c + 4 ppi_c + h2o2_c + akg_c + gdp_c + thf_c + 5aizc_c + glx_c '</t>
  </si>
  <si>
    <t>'13 atp_c + 7 h2o_c + o2_c + 4 nh4_c + 5 nad_c + 3 glu-L_c + gtp_c + hco3_c + r5p_c + aicar_c + pep_c + 3dhq_c + 2 3pg_c &lt;=&gt; 11 adp_c + 23 h_c + 14 pi_c + co2_c + pyr_c + 5 nadh_c + 2 amp_c + 3 ppi_c + h2o2_c + 2 akg_c + gdp_c + thf_c + 5aizc_c + gly_c + glx_c '</t>
  </si>
  <si>
    <t>'15 atp_c + 7 h2o_c + nadph_c + 4 nh4_c + 3 nad_c + 2 glu-L_c + gtp_c + hco3_c + r5p_c + aicar_c + pep_c + 3dhq_c + 3pg_c &lt;=&gt; 12 adp_c + 19 h_c + 14 pi_c + nadp_c + h_p + pyr_c + 3 nadh_c + 3 amp_c + 4 ppi_c + akg_c + gdp_c + thf_c + 5aizc_c + glyclt_p '</t>
  </si>
  <si>
    <t>'13 atp_c + 7 h2o_c + 4 nh4_c + 5 nad_c + 3 glu-L_c + gtp_c + hco3_c + r5p_c + aicar_c + pep_c + 3dhq_c + 2 3pg_c &lt;=&gt; 11 adp_c + 22 h_c + 14 pi_c + h_p + co2_c + pyr_c + 5 nadh_c + 2 amp_c + 3 ppi_c + 2 akg_c + gdp_c + thf_c + 5aizc_c + gly_c + glyclt_p '</t>
  </si>
  <si>
    <t>'15 atp_c + 6 h2o_c + nadph_c + o2_c + 4 nh4_c + 3 nad_c + 2 glu-L_c + gtp_c + hco3_c + r5p_c + aicar_c + pep_c + 3dhq_c + 3pg_c &lt;=&gt; 14 adp_c + 20 h_c + 14 pi_c + nadp_c + pyr_c + 3 nadh_c + amp_c + 3 ppi_c + h2o2_c + akg_c + gdp_c + thf_c + 5aizc_c + glx_c '</t>
  </si>
  <si>
    <t>'15 atp_c + 6 h2o_c + nadph_c + 4 nh4_c + 3 nad_c + 2 glu-L_c + gtp_c + hco3_c + r5p_c + aicar_c + pep_c + 3dhq_c + 3pg_c &lt;=&gt; 14 adp_c + 19 h_c + 14 pi_c + nadp_c + h_p + pyr_c + 3 nadh_c + amp_c + 3 ppi_c + akg_c + gdp_c + thf_c + 5aizc_c + glyclt_p '</t>
  </si>
  <si>
    <t>'14 atp_c + 8 h2o_c + 4 nh4_c + 5 nad_c + 3 glu-L_c + gtp_c + hco3_c + r5p_c + aicar_c + pep_c + 3dhq_c + 2 3pg_c &lt;=&gt; 11 adp_c + 22 h_c + 14 pi_c + h_p + co2_c + pyr_c + 5 nadh_c + 3 amp_c + 4 ppi_c + 2 akg_c + gdp_c + thf_c + 5aizc_c + gly_c + glyclt_p '</t>
  </si>
  <si>
    <t>'14 atp_c + 8 h2o_c + o2_c + 4 nh4_c + 5 nad_c + 3 glu-L_c + gtp_c + hco3_c + r5p_c + aicar_c + pep_c + 3dhq_c + 2 3pg_c &lt;=&gt; 11 adp_c + 23 h_c + 14 pi_c + co2_c + pyr_c + 5 nadh_c + 3 amp_c + 4 ppi_c + h2o2_c + 2 akg_c + gdp_c + thf_c + 5aizc_c + gly_c + glx_c '</t>
  </si>
  <si>
    <t>'2 h2o_c + nadp_c + 2 nad_c + glu-L_c + 3pg_c &lt;=&gt; 4 h_c + pi_c + nadph_c + co2_c + 2 nadh_c + akg_c + gly_c '</t>
  </si>
  <si>
    <t>'2 atp_c + h2o_c + h_c + 2 nadph_c + asp-L_c &lt;=&gt; 2 adp_c + 2 pi_c + 2 nadp_c + acald_c + gly_c '</t>
  </si>
  <si>
    <t>'3 atp_c + 3 h2o_c + nadp_c + nh4_c + 3 nad_c + 2 glu-L_c + r5p_c + 3pg_c &lt;=&gt; adp_c + 9 h_c + 3 pi_c + nadph_c + 3 nadh_c + amp_c + 2 ppi_c + 2 akg_c + imp_c + gly_c + his-L_c '</t>
  </si>
  <si>
    <t>'4 atp_c + 3 h2o_c + nadp_c + nh4_c + 3 nad_c + 2 glu-L_c + r5p_c + 3pg_c &lt;=&gt; 3 adp_c + 9 h_c + 3 pi_c + nadph_c + 3 nadh_c + 2 ppi_c + 2 akg_c + imp_c + gly_c + his-L_c '</t>
  </si>
  <si>
    <t>'2 h_c + nadph_c + nh4_c + 2 pyr_c + accoa_c &lt;=&gt; h2o_c + nadp_c + 2 co2_c + coa_c + leu-L_c '</t>
  </si>
  <si>
    <t>'h_c + nadph_c + 2 pyr_c + nad_c + accoa_c + glu-L_c &lt;=&gt; nadp_c + 2 co2_c + coa_c + nadh_c + akg_c + leu-L_c '</t>
  </si>
  <si>
    <t>'2 atp_c + h2o_c + h_c + 2 nadph_c + asp-L_c &lt;=&gt; 2 adp_c + 2 pi_c + 2 nadp_c + thr-L_c '</t>
  </si>
  <si>
    <t>'2 h2o_c + nadp_c + 2 nad_c + glu-L_c + acald_c + 3pg_c &lt;=&gt; 4 h_c + pi_c + nadph_c + co2_c + 2 nadh_c + akg_c + thr-L_c '</t>
  </si>
  <si>
    <t>'2 atp_c + nadph_c + nh4_c + nad_c + glu-L_c + r5p_c + pep_c + 3dhq_c + 3pg_c &lt;=&gt; 3 h2o_c + adp_c + 3 h_c + 3 pi_c + nadp_c + co2_c + pyr_c + nadh_c + amp_c + ppi_c + akg_c + trp-L_c + g3p_c '</t>
  </si>
  <si>
    <t>'3 atp_c + nadph_c + nh4_c + nad_c + glu-L_c + r5p_c + pep_c + 3dhq_c + 3pg_c &lt;=&gt; 2 h2o_c + 2 adp_c + 4 h_c + 4 pi_c + nadp_c + co2_c + pyr_c + nadh_c + amp_c + ppi_c + akg_c + trp-L_c + g3p_c '</t>
  </si>
  <si>
    <t>'3 atp_c + nadph_c + nh4_c + nad_c + glu-L_c + r5p_c + pep_c + 3dhq_c + 3pg_c &lt;=&gt; 3 h2o_c + 3 adp_c + 3 h_c + 3 pi_c + nadp_c + co2_c + pyr_c + nadh_c + ppi_c + akg_c + trp-L_c + g3p_c '</t>
  </si>
  <si>
    <t>'atp_c + 3 h_c + 4 nadph_c + nad_c + accoa_c + glu-L_c + so4_c + 3pg_c &lt;=&gt; 2 h2o_c + pi_c + 4 nadp_c + coa_c + nadh_c + amp_c + ppi_c + ac_c + akg_c + cys-L_c '</t>
  </si>
  <si>
    <t>'atp_c + 2 h_c + 4 nadph_c + nad_c + accoa_c + glu-L_c + gtp_c + so4_c + 3pg_c &lt;=&gt; h2o_c + 2 pi_c + 4 nadp_c + coa_c + nadh_c + amp_c + ppi_c + ac_c + akg_c + gdp_c + cys-L_c '</t>
  </si>
  <si>
    <t>'2 atp_c + h_c + 4 nadph_c + nad_c + accoa_c + glu-L_c + gtp_c + so4_c + 3pg_c &lt;=&gt; adp_c + 3 pi_c + 4 nadp_c + coa_c + nadh_c + amp_c + ppi_c + ac_c + akg_c + gdp_c + cys-L_c '</t>
  </si>
  <si>
    <t>'2 atp_c + 2 h_c + 4 nadph_c + nad_c + accoa_c + glu-L_c + so4_c + 3pg_c &lt;=&gt; h2o_c + adp_c + 2 pi_c + 4 nadp_c + coa_c + nadh_c + amp_c + ppi_c + ac_c + akg_c + cys-L_c '</t>
  </si>
  <si>
    <t>'2 atp_c + 6 h_c + 6 nadph_c + accoa_c + glu-L_c + asp-L_c + so4_c + 3pg_c &lt;=&gt; 3 h2o_c + adp_c + 2 pi_c + 6 nadp_c + coa_c + amp_c + ppi_c + ac_c + akg_c + gly_c + met-L_c '</t>
  </si>
  <si>
    <t>'2 atp_c + 5 h_c + 6 nadph_c + accoa_c + glu-L_c + gtp_c + asp-L_c + so4_c + 3pg_c &lt;=&gt; 2 h2o_c + adp_c + 3 pi_c + 6 nadp_c + coa_c + amp_c + ppi_c + ac_c + akg_c + gdp_c + gly_c + met-L_c '</t>
  </si>
  <si>
    <t>'4 atp_c + 8 h_c + 8 nadph_c + accoa_c + gtp_c + 2 asp-L_c + so4_c &lt;=&gt; h2o_c + 3 adp_c + 4 pi_c + 8 nadp_c + nh4_c + co2_c + coa_c + amp_c + ppi_c + ac_c + acald_c + gdp_c + met-L_c '</t>
  </si>
  <si>
    <t>'4 atp_c + 9 h_c + 8 nadph_c + accoa_c + 2 asp-L_c + so4_c &lt;=&gt; 2 h2o_c + 3 adp_c + 3 pi_c + 8 nadp_c + nh4_c + co2_c + coa_c + amp_c + ppi_c + ac_c + acald_c + met-L_c '</t>
  </si>
  <si>
    <t>'3 atp_c + 5 h_c + 6 nadph_c + accoa_c + glu-L_c + asp-L_c + so4_c + 3pg_c &lt;=&gt; 2 h2o_c + 2 adp_c + 3 pi_c + 6 nadp_c + coa_c + amp_c + ppi_c + ac_c + akg_c + gly_c + met-L_c '</t>
  </si>
  <si>
    <t>'5 atp_c + 7 h_c + 8 nadph_c + accoa_c + gtp_c + 2 asp-L_c + so4_c &lt;=&gt; 4 adp_c + 5 pi_c + 8 nadp_c + nh4_c + co2_c + coa_c + amp_c + ppi_c + ac_c + acald_c + gdp_c + met-L_c '</t>
  </si>
  <si>
    <t>'5 atp_c + 8 h_c + 8 nadph_c + accoa_c + 2 asp-L_c + so4_c &lt;=&gt; h2o_c + 4 adp_c + 4 pi_c + 8 nadp_c + nh4_c + co2_c + coa_c + amp_c + ppi_c + ac_c + acald_c + met-L_c '</t>
  </si>
  <si>
    <t>'3 atp_c + 4 h_c + 6 nadph_c + accoa_c + glu-L_c + gtp_c + asp-L_c + so4_c + 3pg_c &lt;=&gt; h2o_c + 2 adp_c + 4 pi_c + 6 nadp_c + coa_c + amp_c + ppi_c + ac_c + akg_c + gdp_c + gly_c + met-L_c '</t>
  </si>
  <si>
    <t>'atp_c + nadph_c + glu-L_c + pep_c + 3dhq_c &lt;=&gt; 2 h2o_c + adp_c + 2 pi_c + nadp_c + co2_c + akg_c + phe-L_c '</t>
  </si>
  <si>
    <t>'h2o_c + nad_c + glu-L_c + 3pg_c &lt;=&gt; 2 h_c + pi_c + nadh_c + akg_c + ser-L_c '</t>
  </si>
  <si>
    <t>'4 h_p + 2 nadh_c + 4 fe3_c + o2_p + 4 fe2_p &lt;=&gt; 2 h_c + 2 nad_c + 2 h2o_p + 4 fe2_c + 4 fe3_p '</t>
  </si>
  <si>
    <t>'2 nadph_c + 4 h_p + 4 fe3_c + o2_p + 4 fe2_p &lt;=&gt; 2 h_c + 2 nadp_c + 2 h2o_p + 4 fe2_c + 4 fe3_p '</t>
  </si>
  <si>
    <t>'atp_c + h2o_c + nadph_c + accoa_c + 2 glu-L_c + cbp_c &lt;=&gt; adp_c + 2 h_c + 2 pi_c + nadp_c + coa_c + ac_c + akg_c + citr-L_c '</t>
  </si>
  <si>
    <t>'2 atp_c + h2o_c + nh4_c + asp-L_c &lt;=&gt; adp_c + h_c + pi_c + amp_c + ppi_c + asn-L_c '</t>
  </si>
  <si>
    <t>'31 atp_c + 26 h_c + 17 nadph_c + 1.5 o2_c + 7 pyr_c + 8 nadh_c + 3 glu-L_c + pep_c + 3dhq_c + 8 g3p_c + 3 3pg_c &lt;=&gt; 11 h2o_c + 28 adp_c + 8 pi_c + 17 nadp_c + 9 co2_c + 8 nad_c + 3 amp_c + 19 ppi_c + 3 akg_c + 3 gly_c + q8h2_c '</t>
  </si>
  <si>
    <t>'3 atp_c + 3 nadph_c + 3 nad_c + accoa_c + 3 glu-L_c + so4_c + 2 3pg_c &lt;=&gt; 2 adp_c + 3 h_c + 4 pi_c + 3 nadp_c + co2_c + coa_c + 3 nadh_c + amp_c + ppi_c + ac_c + 2 akg_c + gthrd_c '</t>
  </si>
  <si>
    <t>'3 atp_c + h2o_c + 3 nadph_c + 3 nad_c + accoa_c + 3 glu-L_c + gtp_c + so4_c + 2 3pg_c &lt;=&gt; 2 adp_c + 4 h_c + 5 pi_c + 3 nadp_c + co2_c + coa_c + 3 nadh_c + amp_c + ppi_c + ac_c + 2 akg_c + gdp_c + gthrd_c '</t>
  </si>
  <si>
    <t>'4 atp_c + h2o_c + 3 nadph_c + 3 nad_c + accoa_c + 3 glu-L_c + so4_c + 2 3pg_c &lt;=&gt; 3 adp_c + 4 h_c + 5 pi_c + 3 nadp_c + co2_c + coa_c + 3 nadh_c + amp_c + ppi_c + ac_c + 2 akg_c + gthrd_c '</t>
  </si>
  <si>
    <t>'4 atp_c + 2 h2o_c + 3 nadph_c + 3 nad_c + accoa_c + 3 glu-L_c + gtp_c + so4_c + 2 3pg_c &lt;=&gt; 3 adp_c + 5 h_c + 6 pi_c + 3 nadp_c + co2_c + coa_c + 3 nadh_c + amp_c + ppi_c + ac_c + 2 akg_c + gdp_c + gthrd_c '</t>
  </si>
  <si>
    <t>'27 atp_c + 5 h2o_c + 10 nadph_c + 4 nh4_c + 5 nad_c + 5 accoa_c + 7 glu-L_c + 5 hco3_c + 3 r5p_c + 2 aicar_c + asp-L_c + 2 so4_c + 7 3pg_c &lt;=&gt; 18 adp_c + 18 h_c + 27 pi_c + 10 nadp_c + 2 co2_c + 5 coa_c + 5 nadh_c + 7 amp_c + 9 ppi_c + 5drib_c + 2 ac_c + 7 akg_c + 2 imp_c + 2 5aizc_c + 4 gly_c + amob_c + btamp_c + meoh_p '</t>
  </si>
  <si>
    <t>'33 atp_c + 8 h2o_c + 8 nadph_c + 6 nh4_c + 7 nad_c + 5 accoa_c + 9 glu-L_c + 6 hco3_c + 3 r5p_c + 3 aicar_c + asp-L_c + 2 so4_c + 9 3pg_c &lt;=&gt; 24 adp_c + 30 h_c + 35 pi_c + 8 nadp_c + h_p + 2 co2_c + 5 coa_c + 7 nadh_c + 6 amp_c + 9 ppi_c + 5drib_c + 2 ac_c + 9 akg_c + ade_p + 3 imp_c + 3 5aizc_c + 5 gly_c + amob_c + btamp_c + meoh_p '</t>
  </si>
  <si>
    <t>'27 atp_c + 7 h2o_c + 10 nadph_c + 4 nh4_c + 5 nad_c + 5 accoa_c + 7 glu-L_c + 2 gtp_c + 5 hco3_c + 3 r5p_c + 2 aicar_c + asp-L_c + 2 so4_c + 7 3pg_c &lt;=&gt; 18 adp_c + 20 h_c + 29 pi_c + 10 nadp_c + 2 co2_c + 5 coa_c + 5 nadh_c + 7 amp_c + 9 ppi_c + 5drib_c + 2 ac_c + 7 akg_c + 2 gdp_c + 2 imp_c + 2 5aizc_c + 4 gly_c + amob_c + btamp_c + meoh_p '</t>
  </si>
  <si>
    <t>'33 atp_c + 10 h2o_c + 8 nadph_c + 6 nh4_c + 7 nad_c + 5 accoa_c + 9 glu-L_c + 2 gtp_c + 6 hco3_c + 3 r5p_c + 3 aicar_c + asp-L_c + 2 so4_c + 9 3pg_c &lt;=&gt; 24 adp_c + 32 h_c + 37 pi_c + 8 nadp_c + h_p + 2 co2_c + 5 coa_c + 7 nadh_c + 6 amp_c + 9 ppi_c + 5drib_c + 2 ac_c + 9 akg_c + ade_p + 2 gdp_c + 3 imp_c + 3 5aizc_c + 5 gly_c + amob_c + btamp_c + meoh_p '</t>
  </si>
  <si>
    <t>'29 atp_c + 9 h2o_c + 10 nadph_c + 4 nh4_c + 5 nad_c + 5 accoa_c + 7 glu-L_c + 2 gtp_c + 5 hco3_c + 3 r5p_c + 2 aicar_c + asp-L_c + 2 so4_c + 7 3pg_c &lt;=&gt; 20 adp_c + 22 h_c + 31 pi_c + 10 nadp_c + 2 co2_c + 5 coa_c + 5 nadh_c + 7 amp_c + 9 ppi_c + 5drib_c + 2 ac_c + 7 akg_c + 2 gdp_c + 2 imp_c + 2 5aizc_c + 4 gly_c + amob_c + btamp_c + meoh_p '</t>
  </si>
  <si>
    <t>'29 atp_c + 7 h2o_c + 10 nadph_c + 4 nh4_c + 5 nad_c + 5 accoa_c + 7 glu-L_c + 5 hco3_c + 3 r5p_c + 2 aicar_c + asp-L_c + 2 so4_c + 7 3pg_c &lt;=&gt; 20 adp_c + 20 h_c + 29 pi_c + 10 nadp_c + 2 co2_c + 5 coa_c + 5 nadh_c + 7 amp_c + 9 ppi_c + 5drib_c + 2 ac_c + 7 akg_c + 2 imp_c + 2 5aizc_c + 4 gly_c + amob_c + btamp_c + meoh_p '</t>
  </si>
  <si>
    <t>'36 atp_c + 11 h2o_c + 8 nadph_c + 6 nh4_c + 7 nad_c + 5 accoa_c + 9 glu-L_c + 6 hco3_c + 3 r5p_c + 3 aicar_c + asp-L_c + 2 so4_c + 9 3pg_c &lt;=&gt; 27 adp_c + 33 h_c + 38 pi_c + 8 nadp_c + h_p + 2 co2_c + 5 coa_c + 7 nadh_c + 6 amp_c + 9 ppi_c + 5drib_c + 2 ac_c + 9 akg_c + ade_p + 3 imp_c + 3 5aizc_c + 5 gly_c + amob_c + btamp_c + meoh_p '</t>
  </si>
  <si>
    <t>'28 atp_c + 8 h2o_c + 10 nadph_c + 4 nh4_c + 5 nad_c + 5 accoa_c + 7 glu-L_c + 2 gtp_c + 5 hco3_c + 3 r5p_c + 2 aicar_c + asp-L_c + 2 so4_c + 7 3pg_c &lt;=&gt; 18 adp_c + 20 h_c + 29 pi_c + 10 nadp_c + 2 co2_c + 5 coa_c + 5 nadh_c + 8 amp_c + 10 ppi_c + 5drib_c + 2 ac_c + 7 akg_c + 2 gdp_c + 2 imp_c + 2 5aizc_c + 4 gly_c + amob_c + btamp_c + meoh_p '</t>
  </si>
  <si>
    <t>'36 atp_c + 13 h2o_c + 8 nadph_c + 6 nh4_c + 7 nad_c + 5 accoa_c + 9 glu-L_c + 2 gtp_c + 6 hco3_c + 3 r5p_c + 3 aicar_c + asp-L_c + 2 so4_c + 9 3pg_c &lt;=&gt; 27 adp_c + 35 h_c + 40 pi_c + 8 nadp_c + h_p + 2 co2_c + 5 coa_c + 7 nadh_c + 6 amp_c + 9 ppi_c + 5drib_c + 2 ac_c + 9 akg_c + ade_p + 2 gdp_c + 3 imp_c + 3 5aizc_c + 5 gly_c + amob_c + btamp_c + meoh_p '</t>
  </si>
  <si>
    <t>'28 atp_c + 6 h2o_c + 10 nadph_c + 4 nh4_c + 5 nad_c + 5 accoa_c + 7 glu-L_c + 5 hco3_c + 3 r5p_c + 2 aicar_c + asp-L_c + 2 so4_c + 7 3pg_c &lt;=&gt; 18 adp_c + 18 h_c + 27 pi_c + 10 nadp_c + 2 co2_c + 5 coa_c + 5 nadh_c + 8 amp_c + 10 ppi_c + 5drib_c + 2 ac_c + 7 akg_c + 2 imp_c + 2 5aizc_c + 4 gly_c + amob_c + btamp_c + meoh_p '</t>
  </si>
  <si>
    <t>'40 atp_c + 12 h2o_c + 6 nadph_c + 8 nh4_c + 9 nad_c + 5 accoa_c + 11 glu-L_c + 7 hco3_c + 3 r5p_c + 4 aicar_c + asp-L_c + 2 so4_c + 11 3pg_c &lt;=&gt; 30 adp_c + 42 h_c + 43 pi_c + 6 nadp_c + 2 h_p + 2 co2_c + 5 coa_c + 9 nadh_c + 6 amp_c + 10 ppi_c + 5drib_c + 2 ac_c + 11 akg_c + 2 ade_p + 4 imp_c + 4 5aizc_c + 6 gly_c + amob_c + btamp_c + meoh_p '</t>
  </si>
  <si>
    <t>'40 atp_c + 14 h2o_c + 6 nadph_c + 8 nh4_c + 9 nad_c + 5 accoa_c + 11 glu-L_c + 2 gtp_c + 7 hco3_c + 3 r5p_c + 4 aicar_c + asp-L_c + 2 so4_c + 11 3pg_c &lt;=&gt; 30 adp_c + 44 h_c + 45 pi_c + 6 nadp_c + 2 h_p + 2 co2_c + 5 coa_c + 9 nadh_c + 6 amp_c + 10 ppi_c + 5drib_c + 2 ac_c + 11 akg_c + 2 ade_p + 2 gdp_c + 4 imp_c + 4 5aizc_c + 6 gly_c + amob_c + btamp_c + meoh_p '</t>
  </si>
  <si>
    <t>'36 atp_c + 10 h2o_c + 8 nadph_c + 6 nh4_c + 7 nad_c + 5 accoa_c + 9 glu-L_c + 2 gtp_c + 6 hco3_c + 3 r5p_c + 3 aicar_c + asp-L_c + 2 so4_c + 9 3pg_c &lt;=&gt; 30 adp_c + 32 h_c + 37 pi_c + 8 nadp_c + h_p + 2 co2_c + 5 coa_c + 7 nadh_c + 3 amp_c + 9 ppi_c + 5drib_c + 2 ac_c + 9 akg_c + ade_p + 2 gdp_c + 3 imp_c + 3 5aizc_c + 5 gly_c + amob_c + btamp_c + meoh_p '</t>
  </si>
  <si>
    <t>'30 atp_c + 10 h2o_c + 10 nadph_c + 4 nh4_c + 5 nad_c + 5 accoa_c + 7 glu-L_c + 2 gtp_c + 5 hco3_c + 3 r5p_c + 2 aicar_c + asp-L_c + 2 so4_c + 7 3pg_c &lt;=&gt; 20 adp_c + 22 h_c + 31 pi_c + 10 nadp_c + 2 co2_c + 5 coa_c + 5 nadh_c + 8 amp_c + 10 ppi_c + 5drib_c + 2 ac_c + 7 akg_c + 2 gdp_c + 2 imp_c + 2 5aizc_c + 4 gly_c + amob_c + btamp_c + meoh_p '</t>
  </si>
  <si>
    <t>'30 atp_c + 7 h2o_c + 10 nadph_c + 4 nh4_c + 5 nad_c + 5 accoa_c + 7 glu-L_c + 2 gtp_c + 5 hco3_c + 3 r5p_c + 2 aicar_c + asp-L_c + 2 so4_c + 7 3pg_c &lt;=&gt; 24 adp_c + 20 h_c + 29 pi_c + 10 nadp_c + 2 co2_c + 5 coa_c + 5 nadh_c + 4 amp_c + 9 ppi_c + 5drib_c + 2 ac_c + 7 akg_c + 2 gdp_c + 2 imp_c + 2 5aizc_c + 4 gly_c + amob_c + btamp_c + meoh_p '</t>
  </si>
  <si>
    <t>'35 atp_c + 12 h2o_c + 8 nadph_c + 6 nh4_c + 7 nad_c + 5 accoa_c + 9 glu-L_c + 2 gtp_c + 6 hco3_c + 3 r5p_c + 3 aicar_c + asp-L_c + 2 so4_c + 9 3pg_c &lt;=&gt; 26 adp_c + 34 h_c + 39 pi_c + 8 nadp_c + h_p + 2 co2_c + 5 coa_c + 7 nadh_c + 6 amp_c + 9 ppi_c + 5drib_c + 2 ac_c + 9 akg_c + ade_p + 2 gdp_c + 3 imp_c + 3 5aizc_c + 5 gly_c + amob_c + btamp_c + meoh_p '</t>
  </si>
  <si>
    <t>'35 atp_c + 10 h2o_c + 8 nadph_c + 6 nh4_c + 7 nad_c + 5 accoa_c + 9 glu-L_c + 6 hco3_c + 3 r5p_c + 3 aicar_c + asp-L_c + 2 so4_c + 9 3pg_c &lt;=&gt; 26 adp_c + 32 h_c + 37 pi_c + 8 nadp_c + h_p + 2 co2_c + 5 coa_c + 7 nadh_c + 6 amp_c + 9 ppi_c + 5drib_c + 2 ac_c + 9 akg_c + ade_p + 3 imp_c + 3 5aizc_c + 5 gly_c + amob_c + btamp_c + meoh_p '</t>
  </si>
  <si>
    <t>'44 atp_c + 18 h2o_c + 6 nadph_c + 8 nh4_c + 9 nad_c + 5 accoa_c + 11 glu-L_c + 2 gtp_c + 7 hco3_c + 3 r5p_c + 4 aicar_c + asp-L_c + 2 so4_c + 11 3pg_c &lt;=&gt; 34 adp_c + 48 h_c + 49 pi_c + 6 nadp_c + 2 h_p + 2 co2_c + 5 coa_c + 9 nadh_c + 6 amp_c + 10 ppi_c + 5drib_c + 2 ac_c + 11 akg_c + 2 ade_p + 2 gdp_c + 4 imp_c + 4 5aizc_c + 6 gly_c + amob_c + btamp_c + meoh_p '</t>
  </si>
  <si>
    <t>'30 atp_c + 8 h2o_c + 10 nadph_c + 4 nh4_c + 5 nad_c + 5 accoa_c + 7 glu-L_c + 5 hco3_c + 3 r5p_c + 2 aicar_c + asp-L_c + 2 so4_c + 7 3pg_c &lt;=&gt; 20 adp_c + 20 h_c + 29 pi_c + 10 nadp_c + 2 co2_c + 5 coa_c + 5 nadh_c + 8 amp_c + 10 ppi_c + 5drib_c + 2 ac_c + 7 akg_c + 2 imp_c + 2 5aizc_c + 4 gly_c + amob_c + btamp_c + meoh_p '</t>
  </si>
  <si>
    <t>'30 atp_c + 5 h2o_c + 10 nadph_c + 4 nh4_c + 5 nad_c + 5 accoa_c + 7 glu-L_c + 5 hco3_c + 3 r5p_c + 2 aicar_c + asp-L_c + 2 so4_c + 7 3pg_c &lt;=&gt; 24 adp_c + 18 h_c + 27 pi_c + 10 nadp_c + 2 co2_c + 5 coa_c + 5 nadh_c + 4 amp_c + 9 ppi_c + 5drib_c + 2 ac_c + 7 akg_c + 2 imp_c + 2 5aizc_c + 4 gly_c + amob_c + btamp_c + meoh_p '</t>
  </si>
  <si>
    <t>'36 atp_c + 8 h2o_c + 8 nadph_c + 6 nh4_c + 7 nad_c + 5 accoa_c + 9 glu-L_c + 6 hco3_c + 3 r5p_c + 3 aicar_c + asp-L_c + 2 so4_c + 9 3pg_c &lt;=&gt; 30 adp_c + 30 h_c + 35 pi_c + 8 nadp_c + h_p + 2 co2_c + 5 coa_c + 7 nadh_c + 3 amp_c + 9 ppi_c + 5drib_c + 2 ac_c + 9 akg_c + ade_p + 3 imp_c + 3 5aizc_c + 5 gly_c + amob_c + btamp_c + meoh_p '</t>
  </si>
  <si>
    <t>'44 atp_c + 16 h2o_c + 6 nadph_c + 8 nh4_c + 9 nad_c + 5 accoa_c + 11 glu-L_c + 7 hco3_c + 3 r5p_c + 4 aicar_c + asp-L_c + 2 so4_c + 11 3pg_c &lt;=&gt; 34 adp_c + 46 h_c + 47 pi_c + 6 nadp_c + 2 h_p + 2 co2_c + 5 coa_c + 9 nadh_c + 6 amp_c + 10 ppi_c + 5drib_c + 2 ac_c + 11 akg_c + 2 ade_p + 4 imp_c + 4 5aizc_c + 6 gly_c + amob_c + btamp_c + meoh_p '</t>
  </si>
  <si>
    <t>'50 atp_c + 13 h2o_c + 8 nadph_c + 12 nh4_c + 12 nad_c + 4 accoa_c + 12 glu-L_c + 4 gtp_c + 4 hco3_c + 4 r5p_c + 4 aicar_c + mobd_c + 4 so4_c + 12 3pg_c &lt;=&gt; 32 adp_c + 52 h_c + 40 pi_c + 8 nadp_c + 4 ala-L_c + 4 coa_c + 12 nadh_c + 18 amp_c + 22 ppi_c + 4 ac_c + 12 akg_c + 4 gdp_c + 4 5aizc_c + 4 gly_c + bmocogdp_c '</t>
  </si>
  <si>
    <t>'50 atp_c + 17 h2o_c + 8 nadph_c + 12 nh4_c + 12 nad_c + 4 accoa_c + 12 glu-L_c + 8 gtp_c + 4 hco3_c + 4 r5p_c + 4 aicar_c + mobd_c + 4 so4_c + 12 3pg_c &lt;=&gt; 32 adp_c + 56 h_c + 44 pi_c + 8 nadp_c + 4 ala-L_c + 4 coa_c + 12 nadh_c + 18 amp_c + 22 ppi_c + 4 ac_c + 12 akg_c + 8 gdp_c + 4 5aizc_c + 4 gly_c + bmocogdp_c '</t>
  </si>
  <si>
    <t>'54 atp_c + 21 h2o_c + 8 nadph_c + 12 nh4_c + 12 nad_c + 4 accoa_c + 12 glu-L_c + 8 gtp_c + 4 hco3_c + 4 r5p_c + 4 aicar_c + mobd_c + 4 so4_c + 12 3pg_c &lt;=&gt; 36 adp_c + 60 h_c + 48 pi_c + 8 nadp_c + 4 ala-L_c + 4 coa_c + 12 nadh_c + 18 amp_c + 22 ppi_c + 4 ac_c + 12 akg_c + 8 gdp_c + 4 5aizc_c + 4 gly_c + bmocogdp_c '</t>
  </si>
  <si>
    <t>'54 atp_c + 17 h2o_c + 8 nadph_c + 12 nh4_c + 12 nad_c + 4 accoa_c + 12 glu-L_c + 4 gtp_c + 4 hco3_c + 4 r5p_c + 4 aicar_c + mobd_c + 4 so4_c + 12 3pg_c &lt;=&gt; 36 adp_c + 56 h_c + 44 pi_c + 8 nadp_c + 4 ala-L_c + 4 coa_c + 12 nadh_c + 18 amp_c + 22 ppi_c + 4 ac_c + 12 akg_c + 4 gdp_c + 4 5aizc_c + 4 gly_c + bmocogdp_c '</t>
  </si>
  <si>
    <t>'54 atp_c + 13 h2o_c + 8 nadph_c + 12 nh4_c + 12 nad_c + 4 accoa_c + 12 glu-L_c + 4 gtp_c + 4 hco3_c + 4 r5p_c + 4 aicar_c + mobd_c + 4 so4_c + 12 3pg_c &lt;=&gt; 40 adp_c + 52 h_c + 40 pi_c + 8 nadp_c + 4 ala-L_c + 4 coa_c + 12 nadh_c + 14 amp_c + 22 ppi_c + 4 ac_c + 12 akg_c + 4 gdp_c + 4 5aizc_c + 4 gly_c + bmocogdp_c '</t>
  </si>
  <si>
    <t>'54 atp_c + 17 h2o_c + 8 nadph_c + 12 nh4_c + 12 nad_c + 4 accoa_c + 12 glu-L_c + 8 gtp_c + 4 hco3_c + 4 r5p_c + 4 aicar_c + mobd_c + 4 so4_c + 12 3pg_c &lt;=&gt; 40 adp_c + 56 h_c + 44 pi_c + 8 nadp_c + 4 ala-L_c + 4 coa_c + 12 nadh_c + 14 amp_c + 22 ppi_c + 4 ac_c + 12 akg_c + 8 gdp_c + 4 5aizc_c + 4 gly_c + bmocogdp_c '</t>
  </si>
  <si>
    <t>'4 atp_c + 7 h_c + 16 nadph_c + 4 h_p + nadh_c + 4 accoa_c + 4 glu-L_c + 4 fe3_c + 4 so4_c + o2_p + 4 fe2_p + 4 3pg_c &lt;=&gt; 8 h2o_c + 4 pi_c + 16 nadp_c + 4 ala-L_c + 4 coa_c + nad_c + 4 amp_c + 4 ppi_c + 2 h2o_p + 4 ac_c + 4 akg_c + 4fe4s_c + 4 fe3_p '</t>
  </si>
  <si>
    <t>'4 atp_c + 7 h_c + 21 nadph_c + 4 h_p + 4 nad_c + 4 accoa_c + 4 glu-L_c + 4 fe3_c + 4 so4_c + o2_p + 4 fe2_p + 4 3pg_c &lt;=&gt; 8 h2o_c + 4 pi_c + 21 nadp_c + 4 ala-L_c + 4 coa_c + 4 nadh_c + 4 amp_c + 4 ppi_c + 2 h2o_p + 4 ac_c + 4 akg_c + 4fe4s_c + 4 fe3_p '</t>
  </si>
  <si>
    <t>'4 atp_c + 3 h_c + 16 nadph_c + 4 h_p + nadh_c + 4 accoa_c + 4 glu-L_c + 4 gtp_c + 4 fe3_c + 4 so4_c + o2_p + 4 fe2_p + 4 3pg_c &lt;=&gt; 4 h2o_c + 8 pi_c + 16 nadp_c + 4 ala-L_c + 4 coa_c + nad_c + 4 amp_c + 4 ppi_c + 2 h2o_p + 4 ac_c + 4 akg_c + 4 gdp_c + 4fe4s_c + 4 fe3_p '</t>
  </si>
  <si>
    <t>'4 atp_c + 3 h_c + 21 nadph_c + 4 h_p + 4 nad_c + 4 accoa_c + 4 glu-L_c + 4 gtp_c + 4 fe3_c + 4 so4_c + o2_p + 4 fe2_p + 4 3pg_c &lt;=&gt; 4 h2o_c + 8 pi_c + 21 nadp_c + 4 ala-L_c + 4 coa_c + 4 nadh_c + 4 amp_c + 4 ppi_c + 2 h2o_p + 4 ac_c + 4 akg_c + 4 gdp_c + 4fe4s_c + 4 fe3_p '</t>
  </si>
  <si>
    <t>'4 atp_c + 7 h_c + 18 nadph_c + 4 h_p + nad_c + 4 accoa_c + 4 glu-L_c + 4 fe3_c + 4 so4_c + o2_p + 4 fe2_p + 4 3pg_c &lt;=&gt; 8 h2o_c + 4 pi_c + 18 nadp_c + 4 ala-L_c + 4 coa_c + nadh_c + 4 amp_c + 4 ppi_c + 2 h2o_p + 4 ac_c + 4 akg_c + 4fe4s_c + 4 fe3_p '</t>
  </si>
  <si>
    <t>'4 atp_c + 3 h_c + 18 nadph_c + 4 h_p + nad_c + 4 accoa_c + 4 glu-L_c + 4 gtp_c + 4 fe3_c + 4 so4_c + o2_p + 4 fe2_p + 4 3pg_c &lt;=&gt; 4 h2o_c + 8 pi_c + 18 nadp_c + 4 ala-L_c + 4 coa_c + nadh_c + 4 amp_c + 4 ppi_c + 2 h2o_p + 4 ac_c + 4 akg_c + 4 gdp_c + 4fe4s_c + 4 fe3_p '</t>
  </si>
  <si>
    <t>'4 atp_c + 7 h_c + 19 nadph_c + 4 h_p + 2 nad_c + 4 accoa_c + 4 glu-L_c + 4 fe3_c + 4 so4_c + o2_p + 4 fe2_p + 4 3pg_c &lt;=&gt; 8 h2o_c + 4 pi_c + 19 nadp_c + 4 ala-L_c + 4 coa_c + 2 nadh_c + 4 amp_c + 4 ppi_c + 2 h2o_p + 4 ac_c + 4 akg_c + 4fe4s_c + 4 fe3_p '</t>
  </si>
  <si>
    <t>'4 atp_c + 3 h_c + 19 nadph_c + 4 h_p + 2 nad_c + 4 accoa_c + 4 glu-L_c + 4 gtp_c + 4 fe3_c + 4 so4_c + o2_p + 4 fe2_p + 4 3pg_c &lt;=&gt; 4 h2o_c + 8 pi_c + 19 nadp_c + 4 ala-L_c + 4 coa_c + 2 nadh_c + 4 amp_c + 4 ppi_c + 2 h2o_p + 4 ac_c + 4 akg_c + 4 gdp_c + 4fe4s_c + 4 fe3_p '</t>
  </si>
  <si>
    <t>'8 atp_c + 3 h_c + 21 nadph_c + 4 h_p + 4 nad_c + 4 accoa_c + 4 glu-L_c + 4 fe3_c + 4 so4_c + o2_p + 4 fe2_p + 4 3pg_c &lt;=&gt; 4 h2o_c + 4 adp_c + 8 pi_c + 21 nadp_c + 4 ala-L_c + 4 coa_c + 4 nadh_c + 4 amp_c + 4 ppi_c + 2 h2o_p + 4 ac_c + 4 akg_c + 4fe4s_c + 4 fe3_p '</t>
  </si>
  <si>
    <t>'8 atp_c + 21 nadph_c + 4 h_p + 4 nad_c + 4 accoa_c + 4 glu-L_c + 4 gtp_c + 4 fe3_c + 4 so4_c + o2_p + 4 fe2_p + 4 3pg_c &lt;=&gt; 4 adp_c + h_c + 12 pi_c + 21 nadp_c + 4 ala-L_c + 4 coa_c + 4 nadh_c + 4 amp_c + 4 ppi_c + 2 h2o_p + 4 ac_c + 4 akg_c + 4 gdp_c + 4fe4s_c + 4 fe3_p '</t>
  </si>
  <si>
    <t>'8 atp_c + 3 h_c + 16 nadph_c + 4 h_p + nadh_c + 4 accoa_c + 4 glu-L_c + 4 fe3_c + 4 so4_c + o2_p + 4 fe2_p + 4 3pg_c &lt;=&gt; 4 h2o_c + 4 adp_c + 8 pi_c + 16 nadp_c + 4 ala-L_c + 4 coa_c + nad_c + 4 amp_c + 4 ppi_c + 2 h2o_p + 4 ac_c + 4 akg_c + 4fe4s_c + 4 fe3_p '</t>
  </si>
  <si>
    <t>'8 atp_c + 16 nadph_c + 4 h_p + nadh_c + 4 accoa_c + 4 glu-L_c + 4 gtp_c + 4 fe3_c + 4 so4_c + o2_p + 4 fe2_p + 4 3pg_c &lt;=&gt; 4 adp_c + h_c + 12 pi_c + 16 nadp_c + 4 ala-L_c + 4 coa_c + nad_c + 4 amp_c + 4 ppi_c + 2 h2o_p + 4 ac_c + 4 akg_c + 4 gdp_c + 4fe4s_c + 4 fe3_p '</t>
  </si>
  <si>
    <t>'14 atp_c + 6 h2o_c + nadph_c + 4 nh4_c + 3 nad_c + 3 glu-L_c + gtp_c + hco3_c + r5p_c + aicar_c + pep_c + 3dhq_c + 2 3pg_c &lt;=&gt; 12 adp_c + 20 h_c + 15 pi_c + nadp_c + h_p + pyr_c + 3 nadh_c + 2 amp_c + 3 ppi_c + 2 akg_c + gdp_c + 5aizc_c + gly_c + 5mthf_c + glyclt_p '</t>
  </si>
  <si>
    <t>'14 atp_c + 6 h2o_c + nadph_c + o2_c + 4 nh4_c + 3 nad_c + 3 glu-L_c + gtp_c + hco3_c + r5p_c + aicar_c + pep_c + 3dhq_c + 2 3pg_c &lt;=&gt; 12 adp_c + 21 h_c + 15 pi_c + nadp_c + pyr_c + 3 nadh_c + 2 amp_c + 3 ppi_c + h2o2_c + 2 akg_c + gdp_c + 5aizc_c + gly_c + 5mthf_c + glx_c '</t>
  </si>
  <si>
    <t>'15 atp_c + 7 h2o_c + nadph_c + o2_c + 4 nh4_c + 3 nad_c + 3 glu-L_c + gtp_c + hco3_c + r5p_c + aicar_c + pep_c + 3dhq_c + 2 3pg_c &lt;=&gt; 12 adp_c + 21 h_c + 15 pi_c + nadp_c + pyr_c + 3 nadh_c + 3 amp_c + 4 ppi_c + h2o2_c + 2 akg_c + gdp_c + 5aizc_c + gly_c + 5mthf_c + glx_c '</t>
  </si>
  <si>
    <t>'15 atp_c + 7 h2o_c + nadph_c + 4 nh4_c + 3 nad_c + 3 glu-L_c + gtp_c + hco3_c + r5p_c + aicar_c + pep_c + 3dhq_c + 2 3pg_c &lt;=&gt; 12 adp_c + 20 h_c + 15 pi_c + nadp_c + h_p + pyr_c + 3 nadh_c + 3 amp_c + 4 ppi_c + 2 akg_c + gdp_c + 5aizc_c + gly_c + 5mthf_c + glyclt_p '</t>
  </si>
  <si>
    <t>'13 atp_c + 7 h2o_c + o2_c + 4 nh4_c + 5 nad_c + 4 glu-L_c + gtp_c + hco3_c + r5p_c + aicar_c + pep_c + 3dhq_c + 3 3pg_c &lt;=&gt; 11 adp_c + 24 h_c + 15 pi_c + co2_c + pyr_c + 5 nadh_c + 2 amp_c + 3 ppi_c + h2o2_c + 3 akg_c + gdp_c + 5aizc_c + 2 gly_c + 5mthf_c + glx_c '</t>
  </si>
  <si>
    <t>'13 atp_c + 7 h2o_c + 4 nh4_c + 5 nad_c + 4 glu-L_c + gtp_c + hco3_c + r5p_c + aicar_c + pep_c + 3dhq_c + 3 3pg_c &lt;=&gt; 11 adp_c + 23 h_c + 15 pi_c + h_p + co2_c + pyr_c + 5 nadh_c + 2 amp_c + 3 ppi_c + 3 akg_c + gdp_c + 5aizc_c + 2 gly_c + 5mthf_c + glyclt_p '</t>
  </si>
  <si>
    <t>'15 atp_c + 6 h2o_c + nadph_c + o2_c + 4 nh4_c + 3 nad_c + 3 glu-L_c + gtp_c + hco3_c + r5p_c + aicar_c + pep_c + 3dhq_c + 2 3pg_c &lt;=&gt; 14 adp_c + 21 h_c + 15 pi_c + nadp_c + pyr_c + 3 nadh_c + amp_c + 3 ppi_c + h2o2_c + 2 akg_c + gdp_c + 5aizc_c + gly_c + 5mthf_c + glx_c '</t>
  </si>
  <si>
    <t>'15 atp_c + 6 h2o_c + nadph_c + 4 nh4_c + 3 nad_c + 3 glu-L_c + gtp_c + hco3_c + r5p_c + aicar_c + pep_c + 3dhq_c + 2 3pg_c &lt;=&gt; 14 adp_c + 20 h_c + 15 pi_c + nadp_c + h_p + pyr_c + 3 nadh_c + amp_c + 3 ppi_c + 2 akg_c + gdp_c + 5aizc_c + gly_c + 5mthf_c + glyclt_p '</t>
  </si>
  <si>
    <t>'14 atp_c + 8 h2o_c + 4 nh4_c + 5 nad_c + 4 glu-L_c + gtp_c + hco3_c + r5p_c + aicar_c + pep_c + 3dhq_c + 3 3pg_c &lt;=&gt; 11 adp_c + 23 h_c + 15 pi_c + h_p + co2_c + pyr_c + 5 nadh_c + 3 amp_c + 4 ppi_c + 3 akg_c + gdp_c + 5aizc_c + 2 gly_c + 5mthf_c + glyclt_p '</t>
  </si>
  <si>
    <t>'14 atp_c + 8 h2o_c + o2_c + 4 nh4_c + 5 nad_c + 4 glu-L_c + gtp_c + hco3_c + r5p_c + aicar_c + pep_c + 3dhq_c + 3 3pg_c &lt;=&gt; 11 adp_c + 24 h_c + 15 pi_c + co2_c + pyr_c + 5 nadh_c + 3 amp_c + 4 ppi_c + h2o2_c + 3 akg_c + gdp_c + 5aizc_c + 2 gly_c + 5mthf_c + glx_c '</t>
  </si>
  <si>
    <t>'5 atp_c + h2o_c + nh4_c + r5p_c + orot_c &lt;=&gt; 4 adp_c + 2 h_c + 2 pi_c + co2_c + amp_c + ppi_c + ctp_c '</t>
  </si>
  <si>
    <t>'6 atp_c + h2o_c + nh4_c + r5p_c + orot_c &lt;=&gt; 6 adp_c + 2 h_c + 2 pi_c + co2_c + ppi_c + ctp_c '</t>
  </si>
  <si>
    <t>'8 atp_c + 2 h2o_c + nadp_c + 2 nh4_c + 2 nad_c + 2 glu-L_c + hco3_c + r5p_c + aicar_c + 2 3pg_c &lt;=&gt; 6 adp_c + 12 h_c + 8 pi_c + nadph_c + 2 nadh_c + amp_c + ppi_c + 2 akg_c + imp_c + 5aizc_c + gly_c + datp_c '</t>
  </si>
  <si>
    <t>'9 atp_c + 3 h2o_c + nadp_c + 2 nh4_c + 2 nad_c + 2 glu-L_c + hco3_c + r5p_c + aicar_c + 2 3pg_c &lt;=&gt; 7 adp_c + 13 h_c + 9 pi_c + nadph_c + 2 nadh_c + amp_c + ppi_c + 2 akg_c + imp_c + 5aizc_c + gly_c + datp_c '</t>
  </si>
  <si>
    <t>'9 atp_c + 2 h2o_c + nadp_c + 2 nh4_c + 2 nad_c + 2 glu-L_c + hco3_c + r5p_c + aicar_c + 2 3pg_c &lt;=&gt; 8 adp_c + 12 h_c + 8 pi_c + nadph_c + 2 nadh_c + ppi_c + 2 akg_c + imp_c + 5aizc_c + gly_c + datp_c '</t>
  </si>
  <si>
    <t>'5 atp_c + nadph_c + nh4_c + r5p_c + orot_c &lt;=&gt; 4 adp_c + h_c + 2 pi_c + nadp_c + co2_c + amp_c + ppi_c + dctp_c '</t>
  </si>
  <si>
    <t>'6 atp_c + h2o_c + nadph_c + nh4_c + r5p_c + orot_c &lt;=&gt; 5 adp_c + 2 h_c + 3 pi_c + nadp_c + co2_c + amp_c + ppi_c + dctp_c '</t>
  </si>
  <si>
    <t>'7 atp_c + h2o_c + nadph_c + nh4_c + r5p_c + orot_c &lt;=&gt; 6 adp_c + h_c + 2 pi_c + nadp_c + co2_c + amp_c + 2 ppi_c + dctp_c '</t>
  </si>
  <si>
    <t>'7 atp_c + h2o_c + nadph_c + nh4_c + r5p_c + orot_c &lt;=&gt; 7 adp_c + 2 h_c + 3 pi_c + nadp_c + co2_c + ppi_c + dctp_c '</t>
  </si>
  <si>
    <t>'6 atp_c + nadph_c + nh4_c + r5p_c + orot_c &lt;=&gt; 6 adp_c + h_c + 2 pi_c + nadp_c + co2_c + ppi_c + dctp_c '</t>
  </si>
  <si>
    <t>'11 atp_c + 4 h2o_c + nadp_c + 3 nh4_c + 3 nad_c + 2 glu-L_c + hco3_c + r5p_c + aicar_c + 2 3pg_c &lt;=&gt; 9 adp_c + 15 h_c + 9 pi_c + nadph_c + 3 nadh_c + 2 amp_c + 2 ppi_c + 2 akg_c + 5aizc_c + gly_c + dgtp_c '</t>
  </si>
  <si>
    <t>'12 atp_c + 5 h2o_c + nadp_c + 3 nh4_c + 3 nad_c + 2 glu-L_c + hco3_c + r5p_c + aicar_c + 2 3pg_c &lt;=&gt; 10 adp_c + 16 h_c + 10 pi_c + nadph_c + 3 nadh_c + 2 amp_c + 2 ppi_c + 2 akg_c + 5aizc_c + gly_c + dgtp_c '</t>
  </si>
  <si>
    <t>'12 atp_c + 4 h2o_c + nadp_c + 3 nh4_c + 3 nad_c + 2 glu-L_c + hco3_c + r5p_c + aicar_c + 2 3pg_c &lt;=&gt; 11 adp_c + 15 h_c + 9 pi_c + nadph_c + 3 nadh_c + amp_c + 2 ppi_c + 2 akg_c + 5aizc_c + gly_c + dgtp_c '</t>
  </si>
  <si>
    <t>'3 atp_c + h_c + 2 nadph_c + nad_c + glu-L_c + r5p_c + orot_c + 3pg_c &lt;=&gt; h2o_c + 2 adp_c + pi_c + 2 nadp_c + co2_c + nadh_c + amp_c + ppi_c + akg_c + gly_c + dttp_c '</t>
  </si>
  <si>
    <t>'5 atp_c + h_c + 2 nadph_c + nad_c + glu-L_c + r5p_c + orot_c + 3pg_c &lt;=&gt; 4 adp_c + pi_c + 2 nadp_c + co2_c + nadh_c + amp_c + 2 ppi_c + akg_c + gly_c + dttp_c '</t>
  </si>
  <si>
    <t>'4 atp_c + h_c + 2 nadph_c + nad_c + glu-L_c + r5p_c + orot_c + 3pg_c &lt;=&gt; h2o_c + 4 adp_c + pi_c + 2 nadp_c + co2_c + nadh_c + ppi_c + akg_c + gly_c + dttp_c '</t>
  </si>
  <si>
    <t>'68 atp_c + 114 h_c + 58 nadph_c + 10 o2_c + 4 h_p + 12 pyr_c + 12 nadh_c + 32 glu-L_c + 4 fe3_c + o2_p + 12 g3p_c + 4 fe2_p &lt;=&gt; 72 h2o_c + 36 adp_c + 58 nadp_c + 16 nh4_c + 36 co2_c + 12 nad_c + 32 amp_c + 56 ppi_c + 2 h2o_p + 4 hemeO_c + 4 fe3_p '</t>
  </si>
  <si>
    <t>'68 atp_c + 114 h_c + 56 nadph_c + 10 o2_c + 4 h_p + 12 pyr_c + 14 nadh_c + 32 glu-L_c + 4 fe3_c + o2_p + 12 g3p_c + 4 fe2_p &lt;=&gt; 72 h2o_c + 36 adp_c + 56 nadp_c + 16 nh4_c + 36 co2_c + 14 nad_c + 32 amp_c + 56 ppi_c + 2 h2o_p + 4 hemeO_c + 4 fe3_p '</t>
  </si>
  <si>
    <t>'2 atp_c + 4 h_c + 3 nadph_c + pyr_c + nadh_c + asp-L_c &lt;=&gt; h2o_c + 2 adp_c + 2 pi_c + 3 nadp_c + co2_c + nad_c + ile-L_c '</t>
  </si>
  <si>
    <t>'2 atp_c + 3 h_c + 3 nadph_c + pyr_c + glu-L_c + asp-L_c &lt;=&gt; 2 adp_c + 2 pi_c + 3 nadp_c + nh4_c + co2_c + akg_c + ile-L_c '</t>
  </si>
  <si>
    <t>'h2o_c + pyr_c + 2 nad_c + 2 glu-L_c + acald_c + 3pg_c &lt;=&gt; 2 h_c + pi_c + nh4_c + 2 co2_c + 2 nadh_c + 2 akg_c + ile-L_c '</t>
  </si>
  <si>
    <t>'pyr_c + nad_c + glu-L_c + acald_c + 3pg_c &lt;=&gt; h_c + pi_c + 2 co2_c + nadh_c + akg_c + ile-L_c '</t>
  </si>
  <si>
    <t>'22 atp_c + 32 h_c + 44 nadph_c + 4 h_p + 2 nad_c + 16 accoa_c + 8 glu-L_c + 6 hco3_c + 4 r5p_c + 4 fe3_c + 8 so4_c + o2_p + 4 fe2_p + 8 3pg_c &lt;=&gt; 14 h2o_c + 6 adp_c + 18 pi_c + 44 nadp_c + 6 co2_c + 8 ala-L_c + 16 coa_c + 2 nadh_c + 16 amp_c + 16 ppi_c + 2 h2o_p + 4 5drib_c + 8 ac_c + 8 akg_c + 2 2fe2s_c + 2 lipopb_c + 4 fe3_p '</t>
  </si>
  <si>
    <t>'22 atp_c + 32 h_c + 52 nadph_c + 4 h_p + 10 nad_c + 16 accoa_c + 8 glu-L_c + 6 hco3_c + 4 r5p_c + 4 fe3_c + 8 so4_c + o2_p + 4 fe2_p + 8 3pg_c &lt;=&gt; 14 h2o_c + 6 adp_c + 18 pi_c + 52 nadp_c + 6 co2_c + 8 ala-L_c + 16 coa_c + 10 nadh_c + 16 amp_c + 16 ppi_c + 2 h2o_p + 4 5drib_c + 8 ac_c + 8 akg_c + 2 2fe2s_c + 2 lipopb_c + 4 fe3_p '</t>
  </si>
  <si>
    <t>'22 atp_c + 24 h_c + 44 nadph_c + 4 h_p + 2 nad_c + 16 accoa_c + 8 glu-L_c + 8 gtp_c + 6 hco3_c + 4 r5p_c + 4 fe3_c + 8 so4_c + o2_p + 4 fe2_p + 8 3pg_c &lt;=&gt; 6 h2o_c + 6 adp_c + 26 pi_c + 44 nadp_c + 6 co2_c + 8 ala-L_c + 16 coa_c + 2 nadh_c + 16 amp_c + 16 ppi_c + 2 h2o_p + 4 5drib_c + 8 ac_c + 8 akg_c + 8 gdp_c + 2 2fe2s_c + 2 lipopb_c + 4 fe3_p '</t>
  </si>
  <si>
    <t>'22 atp_c + 24 h_c + 52 nadph_c + 4 h_p + 10 nad_c + 16 accoa_c + 8 glu-L_c + 8 gtp_c + 6 hco3_c + 4 r5p_c + 4 fe3_c + 8 so4_c + o2_p + 4 fe2_p + 8 3pg_c &lt;=&gt; 6 h2o_c + 6 adp_c + 26 pi_c + 52 nadp_c + 6 co2_c + 8 ala-L_c + 16 coa_c + 10 nadh_c + 16 amp_c + 16 ppi_c + 2 h2o_p + 4 5drib_c + 8 ac_c + 8 akg_c + 8 gdp_c + 2 2fe2s_c + 2 lipopb_c + 4 fe3_p '</t>
  </si>
  <si>
    <t>'22 atp_c + 32 h_c + 46 nadph_c + 4 h_p + 4 nad_c + 16 accoa_c + 8 glu-L_c + 6 hco3_c + 4 r5p_c + 4 fe3_c + 8 so4_c + o2_p + 4 fe2_p + 8 3pg_c &lt;=&gt; 14 h2o_c + 6 adp_c + 18 pi_c + 46 nadp_c + 6 co2_c + 8 ala-L_c + 16 coa_c + 4 nadh_c + 16 amp_c + 16 ppi_c + 2 h2o_p + 4 5drib_c + 8 ac_c + 8 akg_c + 2 2fe2s_c + 2 lipopb_c + 4 fe3_p '</t>
  </si>
  <si>
    <t>'22 atp_c + 24 h_c + 46 nadph_c + 4 h_p + 4 nad_c + 16 accoa_c + 8 glu-L_c + 8 gtp_c + 6 hco3_c + 4 r5p_c + 4 fe3_c + 8 so4_c + o2_p + 4 fe2_p + 8 3pg_c &lt;=&gt; 6 h2o_c + 6 adp_c + 26 pi_c + 46 nadp_c + 6 co2_c + 8 ala-L_c + 16 coa_c + 4 nadh_c + 16 amp_c + 16 ppi_c + 2 h2o_p + 4 5drib_c + 8 ac_c + 8 akg_c + 8 gdp_c + 2 2fe2s_c + 2 lipopb_c + 4 fe3_p '</t>
  </si>
  <si>
    <t>'24 atp_c + 24 h_c + 44 nadph_c + 4 h_p + 2 nad_c + 16 accoa_c + 8 glu-L_c + 8 gtp_c + 8 hco3_c + 4 r5p_c + 4 fe3_c + 8 so4_c + o2_p + 4 fe2_p + 8 3pg_c &lt;=&gt; 6 h2o_c + 8 adp_c + 28 pi_c + 44 nadp_c + 8 co2_c + 8 ala-L_c + 16 coa_c + 2 nadh_c + 16 amp_c + 16 ppi_c + 2 h2o_p + 4 5drib_c + 8 ac_c + 8 akg_c + 8 gdp_c + 2 2fe2s_c + 2 lipopb_c + 4 fe3_p '</t>
  </si>
  <si>
    <t>'24 atp_c + 32 h_c + 52 nadph_c + 4 h_p + 10 nad_c + 16 accoa_c + 8 glu-L_c + 8 hco3_c + 4 r5p_c + 4 fe3_c + 8 so4_c + o2_p + 4 fe2_p + 8 3pg_c &lt;=&gt; 14 h2o_c + 8 adp_c + 20 pi_c + 52 nadp_c + 8 co2_c + 8 ala-L_c + 16 coa_c + 10 nadh_c + 16 amp_c + 16 ppi_c + 2 h2o_p + 4 5drib_c + 8 ac_c + 8 akg_c + 2 2fe2s_c + 2 lipopb_c + 4 fe3_p '</t>
  </si>
  <si>
    <t>'24 atp_c + 24 h_c + 52 nadph_c + 4 h_p + 10 nad_c + 16 accoa_c + 8 glu-L_c + 8 gtp_c + 8 hco3_c + 4 r5p_c + 4 fe3_c + 8 so4_c + o2_p + 4 fe2_p + 8 3pg_c &lt;=&gt; 6 h2o_c + 8 adp_c + 28 pi_c + 52 nadp_c + 8 co2_c + 8 ala-L_c + 16 coa_c + 10 nadh_c + 16 amp_c + 16 ppi_c + 2 h2o_p + 4 5drib_c + 8 ac_c + 8 akg_c + 8 gdp_c + 2 2fe2s_c + 2 lipopb_c + 4 fe3_p '</t>
  </si>
  <si>
    <t>'22 atp_c + 24 h_c + 50 nadph_c + 4 h_p + 8 nad_c + 16 accoa_c + 8 glu-L_c + 8 gtp_c + 6 hco3_c + 4 r5p_c + 4 fe3_c + 8 so4_c + o2_p + 4 fe2_p + 8 3pg_c &lt;=&gt; 6 h2o_c + 6 adp_c + 26 pi_c + 50 nadp_c + 6 co2_c + 8 ala-L_c + 16 coa_c + 8 nadh_c + 16 amp_c + 16 ppi_c + 2 h2o_p + 4 5drib_c + 8 ac_c + 8 akg_c + 8 gdp_c + 2 2fe2s_c + 2 lipopb_c + 4 fe3_p '</t>
  </si>
  <si>
    <t>'22 atp_c + 32 h_c + 50 nadph_c + 4 h_p + 8 nad_c + 16 accoa_c + 8 glu-L_c + 6 hco3_c + 4 r5p_c + 4 fe3_c + 8 so4_c + o2_p + 4 fe2_p + 8 3pg_c &lt;=&gt; 14 h2o_c + 6 adp_c + 18 pi_c + 50 nadp_c + 6 co2_c + 8 ala-L_c + 16 coa_c + 8 nadh_c + 16 amp_c + 16 ppi_c + 2 h2o_p + 4 5drib_c + 8 ac_c + 8 akg_c + 2 2fe2s_c + 2 lipopb_c + 4 fe3_p '</t>
  </si>
  <si>
    <t>'24 atp_c + 32 h_c + 44 nadph_c + 4 h_p + 2 nad_c + 16 accoa_c + 8 glu-L_c + 8 hco3_c + 4 r5p_c + 4 fe3_c + 8 so4_c + o2_p + 4 fe2_p + 8 3pg_c &lt;=&gt; 14 h2o_c + 8 adp_c + 20 pi_c + 44 nadp_c + 8 co2_c + 8 ala-L_c + 16 coa_c + 2 nadh_c + 16 amp_c + 16 ppi_c + 2 h2o_p + 4 5drib_c + 8 ac_c + 8 akg_c + 2 2fe2s_c + 2 lipopb_c + 4 fe3_p '</t>
  </si>
  <si>
    <t>'30 atp_c + 2 h2o_c + 16 h_c + 44 nadph_c + 4 h_p + 2 nad_c + 16 accoa_c + 8 glu-L_c + 8 gtp_c + 6 hco3_c + 4 r5p_c + 4 fe3_c + 8 so4_c + o2_p + 4 fe2_p + 8 3pg_c &lt;=&gt; 14 adp_c + 34 pi_c + 44 nadp_c + 6 co2_c + 8 ala-L_c + 16 coa_c + 2 nadh_c + 16 amp_c + 16 ppi_c + 2 h2o_p + 4 5drib_c + 8 ac_c + 8 akg_c + 8 gdp_c + 2 2fe2s_c + 2 lipopb_c + 4 fe3_p '</t>
  </si>
  <si>
    <t>'26 atp_c + 32 h_c + 44 nadph_c + 4 h_p + 2 nad_c + 16 accoa_c + 8 glu-L_c + 6 hco3_c + 4 r5p_c + 4 fe3_c + 8 so4_c + o2_p + 4 fe2_p + 8 3pg_c &lt;=&gt; 14 h2o_c + 14 adp_c + 18 pi_c + 44 nadp_c + 6 co2_c + 8 ala-L_c + 16 coa_c + 2 nadh_c + 12 amp_c + 16 ppi_c + 2 h2o_p + 4 5drib_c + 8 ac_c + 8 akg_c + 2 2fe2s_c + 2 lipopb_c + 4 fe3_p '</t>
  </si>
  <si>
    <t>'30 atp_c + 2 h2o_c + 16 h_c + 52 nadph_c + 4 h_p + 10 nad_c + 16 accoa_c + 8 glu-L_c + 8 gtp_c + 6 hco3_c + 4 r5p_c + 4 fe3_c + 8 so4_c + o2_p + 4 fe2_p + 8 3pg_c &lt;=&gt; 14 adp_c + 34 pi_c + 52 nadp_c + 6 co2_c + 8 ala-L_c + 16 coa_c + 10 nadh_c + 16 amp_c + 16 ppi_c + 2 h2o_p + 4 5drib_c + 8 ac_c + 8 akg_c + 8 gdp_c + 2 2fe2s_c + 2 lipopb_c + 4 fe3_p '</t>
  </si>
  <si>
    <t>'26 atp_c + 32 h_c + 52 nadph_c + 4 h_p + 10 nad_c + 16 accoa_c + 8 glu-L_c + 6 hco3_c + 4 r5p_c + 4 fe3_c + 8 so4_c + o2_p + 4 fe2_p + 8 3pg_c &lt;=&gt; 14 h2o_c + 14 adp_c + 18 pi_c + 52 nadp_c + 6 co2_c + 8 ala-L_c + 16 coa_c + 10 nadh_c + 12 amp_c + 16 ppi_c + 2 h2o_p + 4 5drib_c + 8 ac_c + 8 akg_c + 2 2fe2s_c + 2 lipopb_c + 4 fe3_p '</t>
  </si>
  <si>
    <t>'26 atp_c + 24 h_c + 44 nadph_c + 4 h_p + 2 nad_c + 16 accoa_c + 8 glu-L_c + 8 gtp_c + 6 hco3_c + 4 r5p_c + 4 fe3_c + 8 so4_c + o2_p + 4 fe2_p + 8 3pg_c &lt;=&gt; 6 h2o_c + 14 adp_c + 26 pi_c + 44 nadp_c + 6 co2_c + 8 ala-L_c + 16 coa_c + 2 nadh_c + 12 amp_c + 16 ppi_c + 2 h2o_p + 4 5drib_c + 8 ac_c + 8 akg_c + 8 gdp_c + 2 2fe2s_c + 2 lipopb_c + 4 fe3_p '</t>
  </si>
  <si>
    <t>'26 atp_c + 24 h_c + 52 nadph_c + 4 h_p + 10 nad_c + 16 accoa_c + 8 glu-L_c + 8 gtp_c + 6 hco3_c + 4 r5p_c + 4 fe3_c + 8 so4_c + o2_p + 4 fe2_p + 8 3pg_c &lt;=&gt; 6 h2o_c + 14 adp_c + 26 pi_c + 52 nadp_c + 6 co2_c + 8 ala-L_c + 16 coa_c + 10 nadh_c + 12 amp_c + 16 ppi_c + 2 h2o_p + 4 5drib_c + 8 ac_c + 8 akg_c + 8 gdp_c + 2 2fe2s_c + 2 lipopb_c + 4 fe3_p '</t>
  </si>
  <si>
    <t>'30 atp_c + 24 h_c + 52 nadph_c + 4 h_p + 10 nad_c + 16 accoa_c + 8 glu-L_c + 6 hco3_c + 4 r5p_c + 4 fe3_c + 8 so4_c + o2_p + 4 fe2_p + 8 3pg_c &lt;=&gt; 6 h2o_c + 14 adp_c + 26 pi_c + 52 nadp_c + 6 co2_c + 8 ala-L_c + 16 coa_c + 10 nadh_c + 16 amp_c + 16 ppi_c + 2 h2o_p + 4 5drib_c + 8 ac_c + 8 akg_c + 2 2fe2s_c + 2 lipopb_c + 4 fe3_p '</t>
  </si>
  <si>
    <t>'24 atp_c + 24 h_c + 46 nadph_c + 4 h_p + 4 nad_c + 16 accoa_c + 8 glu-L_c + 8 gtp_c + 8 hco3_c + 4 r5p_c + 4 fe3_c + 8 so4_c + o2_p + 4 fe2_p + 8 3pg_c &lt;=&gt; 6 h2o_c + 8 adp_c + 28 pi_c + 46 nadp_c + 8 co2_c + 8 ala-L_c + 16 coa_c + 4 nadh_c + 16 amp_c + 16 ppi_c + 2 h2o_p + 4 5drib_c + 8 ac_c + 8 akg_c + 8 gdp_c + 2 2fe2s_c + 2 lipopb_c + 4 fe3_p '</t>
  </si>
  <si>
    <t>'24 atp_c + 24 h_c + 50 nadph_c + 4 h_p + 8 nad_c + 16 accoa_c + 8 glu-L_c + 8 gtp_c + 8 hco3_c + 4 r5p_c + 4 fe3_c + 8 so4_c + o2_p + 4 fe2_p + 8 3pg_c &lt;=&gt; 6 h2o_c + 8 adp_c + 28 pi_c + 50 nadp_c + 8 co2_c + 8 ala-L_c + 16 coa_c + 8 nadh_c + 16 amp_c + 16 ppi_c + 2 h2o_p + 4 5drib_c + 8 ac_c + 8 akg_c + 8 gdp_c + 2 2fe2s_c + 2 lipopb_c + 4 fe3_p '</t>
  </si>
  <si>
    <t>'30 atp_c + 24 h_c + 44 nadph_c + 4 h_p + 2 nad_c + 16 accoa_c + 8 glu-L_c + 6 hco3_c + 4 r5p_c + 4 fe3_c + 8 so4_c + o2_p + 4 fe2_p + 8 3pg_c &lt;=&gt; 6 h2o_c + 14 adp_c + 26 pi_c + 44 nadp_c + 6 co2_c + 8 ala-L_c + 16 coa_c + 2 nadh_c + 16 amp_c + 16 ppi_c + 2 h2o_p + 4 5drib_c + 8 ac_c + 8 akg_c + 2 2fe2s_c + 2 lipopb_c + 4 fe3_p '</t>
  </si>
  <si>
    <t>'24 atp_c + 32 h_c + 46 nadph_c + 4 h_p + 4 nad_c + 16 accoa_c + 8 glu-L_c + 8 hco3_c + 4 r5p_c + 4 fe3_c + 8 so4_c + o2_p + 4 fe2_p + 8 3pg_c &lt;=&gt; 14 h2o_c + 8 adp_c + 20 pi_c + 46 nadp_c + 8 co2_c + 8 ala-L_c + 16 coa_c + 4 nadh_c + 16 amp_c + 16 ppi_c + 2 h2o_p + 4 5drib_c + 8 ac_c + 8 akg_c + 2 2fe2s_c + 2 lipopb_c + 4 fe3_p '</t>
  </si>
  <si>
    <t>'24 atp_c + 32 h_c + 50 nadph_c + 4 h_p + 8 nad_c + 16 accoa_c + 8 glu-L_c + 8 hco3_c + 4 r5p_c + 4 fe3_c + 8 so4_c + o2_p + 4 fe2_p + 8 3pg_c &lt;=&gt; 14 h2o_c + 8 adp_c + 20 pi_c + 50 nadp_c + 8 co2_c + 8 ala-L_c + 16 coa_c + 8 nadh_c + 16 amp_c + 16 ppi_c + 2 h2o_p + 4 5drib_c + 8 ac_c + 8 akg_c + 2 2fe2s_c + 2 lipopb_c + 4 fe3_p '</t>
  </si>
  <si>
    <t>'atp_c + 2 h_c + 2 nadph_c + pyr_c + succoa_c + glu-L_c + asp-L_c &lt;=&gt; adp_c + pi_c + 2 nadp_c + co2_c + coa_c + succ_c + akg_c + lys-L_c '</t>
  </si>
  <si>
    <t>'14 atp_c + 6 h2o_c + nadph_c + 4 nh4_c + 4 nad_c + 3 glu-L_c + gtp_c + hco3_c + r5p_c + aicar_c + pep_c + 3dhq_c + 2 3pg_c &lt;=&gt; 12 adp_c + 21 h_c + 15 pi_c + nadp_c + h_p + pyr_c + 4 nadh_c + 2 amp_c + 3 ppi_c + 2 akg_c + gdp_c + 5aizc_c + gly_c + mlthf_c + glyclt_p '</t>
  </si>
  <si>
    <t>'14 atp_c + 6 h2o_c + nadph_c + o2_c + 4 nh4_c + 4 nad_c + 3 glu-L_c + gtp_c + hco3_c + r5p_c + aicar_c + pep_c + 3dhq_c + 2 3pg_c &lt;=&gt; 12 adp_c + 22 h_c + 15 pi_c + nadp_c + pyr_c + 4 nadh_c + 2 amp_c + 3 ppi_c + h2o2_c + 2 akg_c + gdp_c + 5aizc_c + gly_c + mlthf_c + glx_c '</t>
  </si>
  <si>
    <t>'15 atp_c + 7 h2o_c + nadph_c + o2_c + 4 nh4_c + 4 nad_c + 3 glu-L_c + gtp_c + hco3_c + r5p_c + aicar_c + pep_c + 3dhq_c + 2 3pg_c &lt;=&gt; 12 adp_c + 22 h_c + 15 pi_c + nadp_c + pyr_c + 4 nadh_c + 3 amp_c + 4 ppi_c + h2o2_c + 2 akg_c + gdp_c + 5aizc_c + gly_c + mlthf_c + glx_c '</t>
  </si>
  <si>
    <t>'15 atp_c + 7 h2o_c + nadph_c + 4 nh4_c + 4 nad_c + 3 glu-L_c + gtp_c + hco3_c + r5p_c + aicar_c + pep_c + 3dhq_c + 2 3pg_c &lt;=&gt; 12 adp_c + 21 h_c + 15 pi_c + nadp_c + h_p + pyr_c + 4 nadh_c + 3 amp_c + 4 ppi_c + 2 akg_c + gdp_c + 5aizc_c + gly_c + mlthf_c + glyclt_p '</t>
  </si>
  <si>
    <t>'13 atp_c + 7 h2o_c + o2_c + 4 nh4_c + 6 nad_c + 4 glu-L_c + gtp_c + hco3_c + r5p_c + aicar_c + pep_c + 3dhq_c + 3 3pg_c &lt;=&gt; 11 adp_c + 25 h_c + 15 pi_c + co2_c + pyr_c + 6 nadh_c + 2 amp_c + 3 ppi_c + h2o2_c + 3 akg_c + gdp_c + 5aizc_c + 2 gly_c + mlthf_c + glx_c '</t>
  </si>
  <si>
    <t>'13 atp_c + 7 h2o_c + 4 nh4_c + 6 nad_c + 4 glu-L_c + gtp_c + hco3_c + r5p_c + aicar_c + pep_c + 3dhq_c + 3 3pg_c &lt;=&gt; 11 adp_c + 24 h_c + 15 pi_c + h_p + co2_c + pyr_c + 6 nadh_c + 2 amp_c + 3 ppi_c + 3 akg_c + gdp_c + 5aizc_c + 2 gly_c + mlthf_c + glyclt_p '</t>
  </si>
  <si>
    <t>'15 atp_c + 6 h2o_c + nadph_c + o2_c + 4 nh4_c + 4 nad_c + 3 glu-L_c + gtp_c + hco3_c + r5p_c + aicar_c + pep_c + 3dhq_c + 2 3pg_c &lt;=&gt; 14 adp_c + 22 h_c + 15 pi_c + nadp_c + pyr_c + 4 nadh_c + amp_c + 3 ppi_c + h2o2_c + 2 akg_c + gdp_c + 5aizc_c + gly_c + mlthf_c + glx_c '</t>
  </si>
  <si>
    <t>'15 atp_c + 6 h2o_c + nadph_c + 4 nh4_c + 4 nad_c + 3 glu-L_c + gtp_c + hco3_c + r5p_c + aicar_c + pep_c + 3dhq_c + 2 3pg_c &lt;=&gt; 14 adp_c + 21 h_c + 15 pi_c + nadp_c + h_p + pyr_c + 4 nadh_c + amp_c + 3 ppi_c + 2 akg_c + gdp_c + 5aizc_c + gly_c + mlthf_c + glyclt_p '</t>
  </si>
  <si>
    <t>'14 atp_c + 8 h2o_c + o2_c + 4 nh4_c + 6 nad_c + 4 glu-L_c + gtp_c + hco3_c + r5p_c + aicar_c + pep_c + 3dhq_c + 3 3pg_c &lt;=&gt; 11 adp_c + 25 h_c + 15 pi_c + co2_c + pyr_c + 6 nadh_c + 3 amp_c + 4 ppi_c + h2o2_c + 3 akg_c + gdp_c + 5aizc_c + 2 gly_c + mlthf_c + glx_c '</t>
  </si>
  <si>
    <t>'14 atp_c + 8 h2o_c + 4 nh4_c + 6 nad_c + 4 glu-L_c + gtp_c + hco3_c + r5p_c + aicar_c + pep_c + 3dhq_c + 3 3pg_c &lt;=&gt; 11 adp_c + 24 h_c + 15 pi_c + h_p + co2_c + pyr_c + 6 nadh_c + 3 amp_c + 4 ppi_c + 3 akg_c + gdp_c + 5aizc_c + 2 gly_c + mlthf_c + glyclt_p '</t>
  </si>
  <si>
    <t>'32 atp_c + 66 h_c + 32 nadph_c + 10 o2_c + 4 h_p + 2 nadh_c + 32 glu-L_c + 4 fe3_c + o2_p + 4 fe2_p &lt;=&gt; 52 h2o_c + 32 nadp_c + 16 nh4_c + 24 co2_c + 2 nad_c + 32 amp_c + 32 ppi_c + 2 h2o_p + 4 pheme_c + 4 fe3_p '</t>
  </si>
  <si>
    <t>'32 atp_c + 66 h_c + 34 nadph_c + 10 o2_c + 4 h_p + 32 glu-L_c + 4 fe3_c + o2_p + 4 fe2_p &lt;=&gt; 52 h2o_c + 34 nadp_c + 16 nh4_c + 24 co2_c + 32 amp_c + 32 ppi_c + 2 h2o_p + 4 pheme_c + 4 fe3_p '</t>
  </si>
  <si>
    <t>'o2_c + pyr_c + 3 nad_c + glu-L_c + e4p_c + g3p_c &lt;=&gt; h2o_c + 4 h_c + pi_c + 2 co2_c + 3 nadh_c + h2o2_c + akg_c + pydx5p_c '</t>
  </si>
  <si>
    <t>'33 atp_c + 13 h2o_c + 2 nadp_c + 8 nh4_c + 6 nad_c + 2 ru5p-D_c + 3 glu-L_c + gtp_c + 3 hco3_c + 3 r5p_c + 3 aicar_c + 3 3pg_c &lt;=&gt; 27 adp_c + 43 h_c + 30 pi_c + 2 nadph_c + 6 nadh_c + 6 amp_c + 7 ppi_c + 3 akg_c + 3 gdp_c + 3 5aizc_c + ribflv_c '</t>
  </si>
  <si>
    <t>'13 atp_c + 6 h2o_c + 2 nh4_c + 3 nad_c + 2 ru5p-D_c + glu-L_c + gtp_c + hco3_c + r5p_c + aicar_c + thf_c + 3pg_c &lt;=&gt; 11 adp_c + 18 h_c + 14 pi_c + co2_c + 3 nadh_c + 2 amp_c + 3 ppi_c + akg_c + gdp_c + 10fthf_c + 5aizc_c + ribflv_c '</t>
  </si>
  <si>
    <t>'21 atp_c + 7 h2o_c + 4 nadph_c + 3.5 nh4_c + 1.5 nad_c + 2 ru5p-D_c + gtp_c + 1.5 hco3_c + 1.5 r5p_c + 1.5 aicar_c + 1.5 asp-L_c &lt;=&gt; 18 adp_c + 17.5 h_c + 19.5 pi_c + 4 nadp_c + 1.5 nadh_c + 3 amp_c + 4 ppi_c + 1.5 acald_c + 1.5 gdp_c + 1.5 5aizc_c + ribflv_c '</t>
  </si>
  <si>
    <t>'10 atp_c + 6 h2o_c + nadp_c + 2 nh4_c + 6 nad_c + 2 ru5p-D_c + 2 glu-L_c + gtp_c + hco3_c + r5p_c + aicar_c + 2 3pg_c &lt;=&gt; 8 adp_c + 20 h_c + 12 pi_c + nadph_c + 3 co2_c + 6 nadh_c + 2 amp_c + 3 ppi_c + 2 akg_c + gdp_c + 5aizc_c + gly_c + ribflv_c '</t>
  </si>
  <si>
    <t>'36 atp_c + 13 h2o_c + 2 nadp_c + 8 nh4_c + 6 nad_c + 2 ru5p-D_c + 3 glu-L_c + gtp_c + 3 hco3_c + 3 r5p_c + 3 aicar_c + 3 3pg_c &lt;=&gt; 33 adp_c + 43 h_c + 30 pi_c + 2 nadph_c + 6 nadh_c + 3 amp_c + 7 ppi_c + 3 akg_c + 3 gdp_c + 3 5aizc_c + ribflv_c '</t>
  </si>
  <si>
    <t>'48 atp_c + 22 h_c + 32 nadph_c + 4 h_p + 2 nad_c + 40 glu-L_c + 4 fe3_c + o2_p + 4 fe2_p + 8 3pg_c &lt;=&gt; 16 h2o_c + 8 adp_c + 16 pi_c + 32 nadp_c + 16 nh4_c + 2 nadh_c + 40 amp_c + 40 ppi_c + 2 h2o_p + 8 akg_c + 8 gly_c + 4 sheme_c + 4 fe3_p '</t>
  </si>
  <si>
    <t>'48 atp_c + 22 h_c + 34 nadph_c + 4 h_p + 4 nad_c + 40 glu-L_c + 4 fe3_c + o2_p + 4 fe2_p + 8 3pg_c &lt;=&gt; 16 h2o_c + 8 adp_c + 16 pi_c + 34 nadp_c + 16 nh4_c + 4 nadh_c + 40 amp_c + 40 ppi_c + 2 h2o_p + 8 akg_c + 8 gly_c + 4 sheme_c + 4 fe3_p '</t>
  </si>
  <si>
    <t>'atp_c + nadph_c + nad_c + glu-L_c + pep_c + 3dhq_c &lt;=&gt; h2o_c + adp_c + h_c + 2 pi_c + nadp_c + co2_c + nadh_c + akg_c + tyr-L_c '</t>
  </si>
  <si>
    <t>'atp_c + h_c + 2 nadph_c + o2_c + glu-L_c + pep_c + 3dhq_c &lt;=&gt; 3 h2o_c + adp_c + 2 pi_c + 2 nadp_c + co2_c + akg_c + tyr-L_c '</t>
  </si>
  <si>
    <t>'atp_c + h_c + nadph_c + o2_c + nadh_c + glu-L_c + pep_c + 3dhq_c &lt;=&gt; 3 h2o_c + adp_c + 2 pi_c + nadp_c + co2_c + nad_c + akg_c + tyr-L_c '</t>
  </si>
  <si>
    <t>'33 atp_c + 44 h_c + 22 nadph_c + 11 pyr_c + 11 nadh_c + 11 g3p_c &lt;=&gt; 22 h2o_c + 33 adp_c + 22 nadp_c + 11 co2_c + 11 nad_c + 21 ppi_c + udcpdp_c '</t>
  </si>
  <si>
    <t>'3 atp_c + h_c + r5p_c + orot_c &lt;=&gt; 2 adp_c + co2_c + amp_c + ppi_c + utp_c '</t>
  </si>
  <si>
    <t>'4 atp_c + h_c + r5p_c + orot_c &lt;=&gt; 4 adp_c + co2_c + ppi_c + utp_c '</t>
  </si>
  <si>
    <t>'3 h_c + nadph_c + nh4_c + 2 pyr_c + nadh_c &lt;=&gt; 2 h2o_c + nadp_c + co2_c + nad_c + val-L_c '</t>
  </si>
  <si>
    <t>'2 h_c + nadph_c + 2 pyr_c + glu-L_c &lt;=&gt; h2o_c + nadp_c + co2_c + akg_c + val-L_c '</t>
  </si>
  <si>
    <t>'28 atp_c + 46 h_c + 48 nadph_c + 28 accoa_c + 24 hco3_c + 4 glyc3p_c + 2 pg140_p &lt;=&gt; 22 h2o_c + 28 adp_c + 26 pi_c + 48 nadp_c + 24 co2_c + 28 coa_c + 2 ppi_c + clpn140_p + 2 pg140_c + glyc_p '</t>
  </si>
  <si>
    <t>'32 atp_c + 54 h_c + 56 nadph_c + 32 accoa_c + 28 hco3_c + 2 pg160_p + 4 glyc3p_c &lt;=&gt; 26 h2o_c + 32 adp_c + 30 pi_c + 56 nadp_c + 2 pg160_c + 28 co2_c + 32 coa_c + 2 ppi_c + clpn160_p + glyc_p '</t>
  </si>
  <si>
    <t>'34 atp_c + 54 h_c + 56 nadph_c + 32 accoa_c + 2 h2o_p + 28 hco3_c + 4 glyc3p_c &lt;=&gt; 26 h2o_c + 34 adp_c + 30 pi_c + 56 nadp_c + 2 h_p + 28 co2_c + 32 coa_c + 2 ppi_c + clpn160_p + glyc_p + 2 pi_p '</t>
  </si>
  <si>
    <t>'36 atp_c + 54 h_c + 56 nadph_c + 32 accoa_c + 32 hco3_c + 2 pg160_p + 4 glyc3p_c &lt;=&gt; 26 h2o_c + 36 adp_c + 34 pi_c + 56 nadp_c + 2 pg160_c + 32 co2_c + 32 coa_c + 2 ppi_c + clpn160_p + glyc_p '</t>
  </si>
  <si>
    <t>'38 atp_c + 54 h_c + 56 nadph_c + 32 accoa_c + 2 h2o_p + 32 hco3_c + 4 glyc3p_c &lt;=&gt; 26 h2o_c + 38 adp_c + 34 pi_c + 56 nadp_c + 2 h_p + 32 co2_c + 32 coa_c + 2 ppi_c + clpn160_p + glyc_p + 2 pi_p '</t>
  </si>
  <si>
    <t>'32 atp_c + 50 h_c + 52 nadph_c + 32 accoa_c + 28 hco3_c + 2 pg161_p + 4 glyc3p_c &lt;=&gt; 26 h2o_c + 32 adp_c + 30 pi_c + 52 nadp_c + 2 pg161_c + 28 co2_c + 32 coa_c + 2 ppi_c + clpn161_p + glyc_p '</t>
  </si>
  <si>
    <t>'32 atp_c + 58 h_c + 60 nadph_c + 4 o2_c + 32 accoa_c + 28 hco3_c + 2 pg161_p + 4 glyc3p_c &lt;=&gt; 34 h2o_c + 32 adp_c + 30 pi_c + 60 nadp_c + 2 pg161_c + 28 co2_c + 32 coa_c + 2 ppi_c + clpn161_p + glyc_p '</t>
  </si>
  <si>
    <t>'34 atp_c + 50 h_c + 52 nadph_c + 32 accoa_c + 2 h2o_p + 28 hco3_c + 4 glyc3p_c &lt;=&gt; 26 h2o_c + 34 adp_c + 30 pi_c + 52 nadp_c + 2 h_p + 28 co2_c + 32 coa_c + 2 ppi_c + clpn161_p + glyc_p + 2 pi_p '</t>
  </si>
  <si>
    <t>'36 atp_c + 50 h_c + 52 nadph_c + 32 accoa_c + 32 hco3_c + 2 pg161_p + 4 glyc3p_c &lt;=&gt; 26 h2o_c + 36 adp_c + 34 pi_c + 52 nadp_c + 2 pg161_c + 32 co2_c + 32 coa_c + 2 ppi_c + clpn161_p + glyc_p '</t>
  </si>
  <si>
    <t>'36 atp_c + 58 h_c + 60 nadph_c + 4 o2_c + 32 accoa_c + 32 hco3_c + 2 pg161_p + 4 glyc3p_c &lt;=&gt; 34 h2o_c + 36 adp_c + 34 pi_c + 60 nadp_c + 2 pg161_c + 32 co2_c + 32 coa_c + 2 ppi_c + clpn161_p + glyc_p '</t>
  </si>
  <si>
    <t>'38 atp_c + 50 h_c + 52 nadph_c + 32 accoa_c + 2 h2o_p + 32 hco3_c + 4 glyc3p_c &lt;=&gt; 26 h2o_c + 38 adp_c + 34 pi_c + 52 nadp_c + 2 h_p + 32 co2_c + 32 coa_c + 2 ppi_c + clpn161_p + glyc_p + 2 pi_p '</t>
  </si>
  <si>
    <t>'36 atp_c + 62 h_c + 64 nadph_c + 36 accoa_c + 32 hco3_c + 2 pg180_p + 4 glyc3p_c &lt;=&gt; 30 h2o_c + 36 adp_c + 34 pi_c + 64 nadp_c + 2 pg180_c + 32 co2_c + 36 coa_c + 2 ppi_c + clpn180_p + glyc_p '</t>
  </si>
  <si>
    <t>'40 atp_c + 62 h_c + 64 nadph_c + 36 accoa_c + 36 hco3_c + 2 pg180_p + 4 glyc3p_c &lt;=&gt; 30 h2o_c + 40 adp_c + 38 pi_c + 64 nadp_c + 2 pg180_c + 36 co2_c + 36 coa_c + 2 ppi_c + clpn180_p + glyc_p '</t>
  </si>
  <si>
    <t>'38 atp_c + 62 h_c + 64 nadph_c + 36 accoa_c + 2 h2o_p + 32 hco3_c + 4 glyc3p_c &lt;=&gt; 30 h2o_c + 38 adp_c + 34 pi_c + 64 nadp_c + 2 h_p + 32 co2_c + 36 coa_c + 2 ppi_c + clpn180_p + glyc_p + 2 pi_p '</t>
  </si>
  <si>
    <t>'42 atp_c + 62 h_c + 64 nadph_c + 36 accoa_c + 2 h2o_p + 36 hco3_c + 4 glyc3p_c &lt;=&gt; 30 h2o_c + 42 adp_c + 38 pi_c + 64 nadp_c + 2 h_p + 36 co2_c + 36 coa_c + 2 ppi_c + clpn180_p + glyc_p + 2 pi_p '</t>
  </si>
  <si>
    <t>'36 atp_c + 58 h_c + 60 nadph_c + 36 accoa_c + 32 hco3_c + 2 pg181_p + 4 glyc3p_c &lt;=&gt; 30 h2o_c + 36 adp_c + 34 pi_c + 60 nadp_c + 2 pg181_c + 32 co2_c + 36 coa_c + 2 ppi_c + clpn181_p + glyc_p '</t>
  </si>
  <si>
    <t>'40 atp_c + 58 h_c + 60 nadph_c + 36 accoa_c + 36 hco3_c + 2 pg181_p + 4 glyc3p_c &lt;=&gt; 30 h2o_c + 40 adp_c + 38 pi_c + 60 nadp_c + 2 pg181_c + 36 co2_c + 36 coa_c + 2 ppi_c + clpn181_p + glyc_p '</t>
  </si>
  <si>
    <t>'38 atp_c + 58 h_c + 60 nadph_c + 36 accoa_c + 2 h2o_p + 32 hco3_c + 4 glyc3p_c &lt;=&gt; 30 h2o_c + 38 adp_c + 34 pi_c + 60 nadp_c + 2 h_p + 32 co2_c + 36 coa_c + 2 ppi_c + clpn181_p + glyc_p + 2 pi_p '</t>
  </si>
  <si>
    <t>'42 atp_c + 58 h_c + 60 nadph_c + 36 accoa_c + 2 h2o_p + 36 hco3_c + 4 glyc3p_c &lt;=&gt; 30 h2o_c + 42 adp_c + 38 pi_c + 60 nadp_c + 2 h_p + 36 co2_c + 36 coa_c + 2 ppi_c + clpn181_p + glyc_p + 2 pi_p '</t>
  </si>
  <si>
    <t>'20 atp_c + 20 h_c + 26 nadph_c + nad_c + 16 accoa_c + 3 glu-L_c + 14 hco3_c + glyc3p_c + 3 3pg_c &lt;=&gt; 9 h2o_c + 18 adp_c + 19 pi_c + 26 nadp_c + 15 co2_c + 16 coa_c + nadh_c + 2 amp_c + 3 ppi_c + 3 akg_c + 2 gly_c + cpe160_c '</t>
  </si>
  <si>
    <t>'20 atp_c + 24 h_c + 30 nadph_c + 2 o2_c + nad_c + 16 accoa_c + 3 glu-L_c + 14 hco3_c + glyc3p_c + 3 3pg_c &lt;=&gt; 13 h2o_c + 18 adp_c + 19 pi_c + 30 nadp_c + 15 co2_c + 16 coa_c + nadh_c + 2 amp_c + 3 ppi_c + 3 akg_c + 2 gly_c + cpe160_c '</t>
  </si>
  <si>
    <t>'22 atp_c + 20 h_c + 26 nadph_c + nad_c + 16 accoa_c + 3 glu-L_c + 16 hco3_c + glyc3p_c + 3 3pg_c &lt;=&gt; 9 h2o_c + 20 adp_c + 21 pi_c + 26 nadp_c + 17 co2_c + 16 coa_c + nadh_c + 2 amp_c + 3 ppi_c + 3 akg_c + 2 gly_c + cpe160_c '</t>
  </si>
  <si>
    <t>'22 atp_c + 24 h_c + 30 nadph_c + 2 o2_c + nad_c + 16 accoa_c + 3 glu-L_c + 16 hco3_c + glyc3p_c + 3 3pg_c &lt;=&gt; 13 h2o_c + 20 adp_c + 21 pi_c + 30 nadp_c + 17 co2_c + 16 coa_c + nadh_c + 2 amp_c + 3 ppi_c + 3 akg_c + 2 gly_c + cpe160_c '</t>
  </si>
  <si>
    <t>'20 atp_c + 21 h_c + 26 nadph_c + 16 accoa_c + 2 glu-L_c + 14 hco3_c + 2 glyc3p_c + 2 3pg_c &lt;=&gt; 9 h2o_c + 18 adp_c + 19 pi_c + 26 nadp_c + 14 co2_c + 16 coa_c + 2 amp_c + 3 ppi_c + 2 akg_c + 2 gly_c + cpg160_c '</t>
  </si>
  <si>
    <t>'22 atp_c + 21 h_c + 26 nadph_c + 16 accoa_c + 2 glu-L_c + 16 hco3_c + 2 glyc3p_c + 2 3pg_c &lt;=&gt; 9 h2o_c + 20 adp_c + 21 pi_c + 26 nadp_c + 16 co2_c + 16 coa_c + 2 amp_c + 3 ppi_c + 2 akg_c + 2 gly_c + cpg160_c '</t>
  </si>
  <si>
    <t>'20 atp_c + 25 h_c + 30 nadph_c + 2 o2_c + 16 accoa_c + 2 glu-L_c + 14 hco3_c + 2 glyc3p_c + 2 3pg_c &lt;=&gt; 13 h2o_c + 18 adp_c + 19 pi_c + 30 nadp_c + 14 co2_c + 16 coa_c + 2 amp_c + 3 ppi_c + 2 akg_c + 2 gly_c + cpg160_c '</t>
  </si>
  <si>
    <t>'22 atp_c + 25 h_c + 30 nadph_c + 2 o2_c + 16 accoa_c + 2 glu-L_c + 16 hco3_c + 2 glyc3p_c + 2 3pg_c &lt;=&gt; 13 h2o_c + 20 adp_c + 21 pi_c + 30 nadp_c + 16 co2_c + 16 coa_c + 2 amp_c + 3 ppi_c + 2 akg_c + 2 gly_c + cpg160_c '</t>
  </si>
  <si>
    <t>'57 atp_c + 30 h_c + 52 nadph_c + 3 nh4_c + pyr_c + 37 accoa_c + h2o_p + 2 ru5p-D_c + 2 glu-L_c + 28 hco3_c + cbp_c + 2 pep_c + 3 f6p_c + 4 g6p_c + 3pg_c + lipa_oh_c + 2 s7p_c &lt;=&gt; 14 h2o_c + 56 adp_c + 40 pi_c + 52 nadp_c + 2 h_p + 29 co2_c + 37 coa_c + amp_c + 13 ppi_c + 2 ac_c + 2 akg_c + lipa_kt_c + pi_p + lpspput_p '</t>
  </si>
  <si>
    <t>'57 atp_c + 30 h_c + 53 nadph_c + 3 nh4_c + pyr_c + nad_c + 37 accoa_c + h2o_p + 2 ru5p-D_c + 2 glu-L_c + 28 hco3_c + cbp_c + 2 pep_c + 3 f6p_c + 4 g6p_c + 3pg_c + lipa_oh_c + 2 s7p_c &lt;=&gt; 14 h2o_c + 56 adp_c + 40 pi_c + 53 nadp_c + 2 h_p + 29 co2_c + 37 coa_c + nadh_c + amp_c + 13 ppi_c + 2 ac_c + 2 akg_c + lipa_kt_c + pi_p + lpspput_p '</t>
  </si>
  <si>
    <t>'58 atp_c + 29 h_c + 53 nadph_c + 3 nh4_c + nad_c + 37 accoa_c + ala-D_c + h2o_p + 2 ru5p-D_c + glu-L_c + 28 hco3_c + cbp_c + 2 pep_c + 3 f6p_c + 4 g6p_c + 3pg_c + lipa_oh_c + 2 s7p_c &lt;=&gt; 13 h2o_c + 57 adp_c + 41 pi_c + 53 nadp_c + 2 h_p + 29 co2_c + 37 coa_c + nadh_c + amp_c + 13 ppi_c + 2 ac_c + akg_c + lipa_kt_c + pi_p + lpspput_p '</t>
  </si>
  <si>
    <t>'58 atp_c + 29 h_c + 53 nadph_c + 3 nh4_c + pyr_c + nad_c + 37 accoa_c + h2o_p + 2 ru5p-D_c + 2 glu-L_c + 28 hco3_c + cbp_c + 2 pep_c + 3 f6p_c + 4 g6p_c + 3pg_c + lipa_oh_c + 2 s7p_c &lt;=&gt; 13 h2o_c + 57 adp_c + 41 pi_c + 53 nadp_c + 2 h_p + 29 co2_c + 37 coa_c + nadh_c + amp_c + 13 ppi_c + 2 ac_c + 2 akg_c + lipa_kt_c + pi_p + lpspput_p '</t>
  </si>
  <si>
    <t>'57 atp_c + 30 h_c + 53 nadph_c + 3 nh4_c + nad_c + 37 accoa_c + ala-D_c + h2o_p + 2 ru5p-D_c + glu-L_c + 28 hco3_c + cbp_c + 2 pep_c + 3 f6p_c + 4 g6p_c + 3pg_c + lipa_oh_c + 2 s7p_c &lt;=&gt; 14 h2o_c + 56 adp_c + 40 pi_c + 53 nadp_c + 2 h_p + 29 co2_c + 37 coa_c + nadh_c + amp_c + 13 ppi_c + 2 ac_c + akg_c + lipa_kt_c + pi_p + lpspput_p '</t>
  </si>
  <si>
    <t>'58 atp_c + 29 h_c + 52 nadph_c + 3 nh4_c + 37 accoa_c + ala-D_c + h2o_p + 2 ru5p-D_c + glu-L_c + 28 hco3_c + cbp_c + 2 pep_c + 3 f6p_c + 4 g6p_c + 3pg_c + lipa_oh_c + 2 s7p_c &lt;=&gt; 13 h2o_c + 57 adp_c + 41 pi_c + 52 nadp_c + 2 h_p + 29 co2_c + 37 coa_c + amp_c + 13 ppi_c + 2 ac_c + akg_c + lipa_kt_c + pi_p + lpspput_p '</t>
  </si>
  <si>
    <t>'57 atp_c + 30 h_c + 52 nadph_c + 3 nh4_c + 37 accoa_c + ala-D_c + h2o_p + 2 ru5p-D_c + glu-L_c + 28 hco3_c + cbp_c + 2 pep_c + 3 f6p_c + 4 g6p_c + 3pg_c + lipa_oh_c + 2 s7p_c &lt;=&gt; 14 h2o_c + 56 adp_c + 40 pi_c + 52 nadp_c + 2 h_p + 29 co2_c + 37 coa_c + amp_c + 13 ppi_c + 2 ac_c + akg_c + lipa_kt_c + pi_p + lpspput_p '</t>
  </si>
  <si>
    <t>'58 atp_c + 29 h_c + 52 nadph_c + 3 nh4_c + pyr_c + 37 accoa_c + h2o_p + 2 ru5p-D_c + 2 glu-L_c + 28 hco3_c + cbp_c + 2 pep_c + 3 f6p_c + 4 g6p_c + 3pg_c + lipa_oh_c + 2 s7p_c &lt;=&gt; 13 h2o_c + 57 adp_c + 41 pi_c + 52 nadp_c + 2 h_p + 29 co2_c + 37 coa_c + amp_c + 13 ppi_c + 2 ac_c + 2 akg_c + lipa_kt_c + pi_p + lpspput_p '</t>
  </si>
  <si>
    <t>'64 atp_c + 29 h_c + 53 nadph_c + 3 nh4_c + nad_c + 37 accoa_c + ala-D_c + h2o_p + 2 ru5p-D_c + glu-L_c + 34 hco3_c + cbp_c + 2 pep_c + 3 f6p_c + 4 g6p_c + 3pg_c + lipa_oh_c + 2 s7p_c &lt;=&gt; 13 h2o_c + 63 adp_c + 47 pi_c + 53 nadp_c + 2 h_p + 35 co2_c + 37 coa_c + nadh_c + amp_c + 13 ppi_c + 2 ac_c + akg_c + lipa_kt_c + pi_p + lpspput_p '</t>
  </si>
  <si>
    <t>'63 atp_c + 30 h_c + 52 nadph_c + 3 nh4_c + pyr_c + 37 accoa_c + h2o_p + 2 ru5p-D_c + 2 glu-L_c + 34 hco3_c + cbp_c + 2 pep_c + 3 f6p_c + 4 g6p_c + 3pg_c + lipa_oh_c + 2 s7p_c &lt;=&gt; 14 h2o_c + 62 adp_c + 46 pi_c + 52 nadp_c + 2 h_p + 35 co2_c + 37 coa_c + amp_c + 13 ppi_c + 2 ac_c + 2 akg_c + lipa_kt_c + pi_p + lpspput_p '</t>
  </si>
  <si>
    <t>'64 atp_c + 29 h_c + 52 nadph_c + 3 nh4_c + pyr_c + 37 accoa_c + h2o_p + 2 ru5p-D_c + 2 glu-L_c + 34 hco3_c + cbp_c + 2 pep_c + 3 f6p_c + 4 g6p_c + 3pg_c + lipa_oh_c + 2 s7p_c &lt;=&gt; 13 h2o_c + 63 adp_c + 47 pi_c + 52 nadp_c + 2 h_p + 35 co2_c + 37 coa_c + amp_c + 13 ppi_c + 2 ac_c + 2 akg_c + lipa_kt_c + pi_p + lpspput_p '</t>
  </si>
  <si>
    <t>'64 atp_c + 29 h_c + 52 nadph_c + 3 nh4_c + 37 accoa_c + ala-D_c + h2o_p + 2 ru5p-D_c + glu-L_c + 34 hco3_c + cbp_c + 2 pep_c + 3 f6p_c + 4 g6p_c + 3pg_c + lipa_oh_c + 2 s7p_c &lt;=&gt; 13 h2o_c + 63 adp_c + 47 pi_c + 52 nadp_c + 2 h_p + 35 co2_c + 37 coa_c + amp_c + 13 ppi_c + 2 ac_c + akg_c + lipa_kt_c + pi_p + lpspput_p '</t>
  </si>
  <si>
    <t>'64 atp_c + 29 h_c + 53 nadph_c + 3 nh4_c + pyr_c + nad_c + 37 accoa_c + h2o_p + 2 ru5p-D_c + 2 glu-L_c + 34 hco3_c + cbp_c + 2 pep_c + 3 f6p_c + 4 g6p_c + 3pg_c + lipa_oh_c + 2 s7p_c &lt;=&gt; 13 h2o_c + 63 adp_c + 47 pi_c + 53 nadp_c + 2 h_p + 35 co2_c + 37 coa_c + nadh_c + amp_c + 13 ppi_c + 2 ac_c + 2 akg_c + lipa_kt_c + pi_p + lpspput_p '</t>
  </si>
  <si>
    <t>'63 atp_c + 30 h_c + 53 nadph_c + 3 nh4_c + pyr_c + nad_c + 37 accoa_c + h2o_p + 2 ru5p-D_c + 2 glu-L_c + 34 hco3_c + cbp_c + 2 pep_c + 3 f6p_c + 4 g6p_c + 3pg_c + lipa_oh_c + 2 s7p_c &lt;=&gt; 14 h2o_c + 62 adp_c + 46 pi_c + 53 nadp_c + 2 h_p + 35 co2_c + 37 coa_c + nadh_c + amp_c + 13 ppi_c + 2 ac_c + 2 akg_c + lipa_kt_c + pi_p + lpspput_p '</t>
  </si>
  <si>
    <t>'63 atp_c + 30 h_c + 53 nadph_c + 3 nh4_c + nad_c + 37 accoa_c + ala-D_c + h2o_p + 2 ru5p-D_c + glu-L_c + 34 hco3_c + cbp_c + 2 pep_c + 3 f6p_c + 4 g6p_c + 3pg_c + lipa_oh_c + 2 s7p_c &lt;=&gt; 14 h2o_c + 62 adp_c + 46 pi_c + 53 nadp_c + 2 h_p + 35 co2_c + 37 coa_c + nadh_c + amp_c + 13 ppi_c + 2 ac_c + akg_c + lipa_kt_c + pi_p + lpspput_p '</t>
  </si>
  <si>
    <t>'63 atp_c + 30 h_c + 52 nadph_c + 3 nh4_c + 37 accoa_c + ala-D_c + h2o_p + 2 ru5p-D_c + glu-L_c + 34 hco3_c + cbp_c + 2 pep_c + 3 f6p_c + 4 g6p_c + 3pg_c + lipa_oh_c + 2 s7p_c &lt;=&gt; 14 h2o_c + 62 adp_c + 46 pi_c + 52 nadp_c + 2 h_p + 35 co2_c + 37 coa_c + amp_c + 13 ppi_c + 2 ac_c + akg_c + lipa_kt_c + pi_p + lpspput_p '</t>
  </si>
  <si>
    <t>'25 atp_c + 6 h2o_c + 4 nadph_c + 6 nh4_c + 6 nad_c + 2 accoa_c + 6 glu-L_c + 2 gtp_c + 2 hco3_c + 2 r5p_c + 2 aicar_c + mobd_c + 2 so4_c + 6 3pg_c &lt;=&gt; 16 adp_c + 25 h_c + 20 pi_c + 4 nadp_c + 2 ala-L_c + 2 coa_c + 6 nadh_c + 9 amp_c + 11 ppi_c + 2 ac_c + 6 akg_c + 2 gdp_c + 2 5aizc_c + 2 gly_c + mocogdp_c '</t>
  </si>
  <si>
    <t>'25 atp_c + 8 h2o_c + 4 nadph_c + 6 nh4_c + 6 nad_c + 2 accoa_c + 6 glu-L_c + 4 gtp_c + 2 hco3_c + 2 r5p_c + 2 aicar_c + mobd_c + 2 so4_c + 6 3pg_c &lt;=&gt; 16 adp_c + 27 h_c + 22 pi_c + 4 nadp_c + 2 ala-L_c + 2 coa_c + 6 nadh_c + 9 amp_c + 11 ppi_c + 2 ac_c + 6 akg_c + 4 gdp_c + 2 5aizc_c + 2 gly_c + mocogdp_c '</t>
  </si>
  <si>
    <t>'27 atp_c + 8 h2o_c + 4 nadph_c + 6 nh4_c + 6 nad_c + 2 accoa_c + 6 glu-L_c + 2 gtp_c + 2 hco3_c + 2 r5p_c + 2 aicar_c + mobd_c + 2 so4_c + 6 3pg_c &lt;=&gt; 18 adp_c + 27 h_c + 22 pi_c + 4 nadp_c + 2 ala-L_c + 2 coa_c + 6 nadh_c + 9 amp_c + 11 ppi_c + 2 ac_c + 6 akg_c + 2 gdp_c + 2 5aizc_c + 2 gly_c + mocogdp_c '</t>
  </si>
  <si>
    <t>'27 atp_c + 10 h2o_c + 4 nadph_c + 6 nh4_c + 6 nad_c + 2 accoa_c + 6 glu-L_c + 4 gtp_c + 2 hco3_c + 2 r5p_c + 2 aicar_c + mobd_c + 2 so4_c + 6 3pg_c &lt;=&gt; 18 adp_c + 29 h_c + 24 pi_c + 4 nadp_c + 2 ala-L_c + 2 coa_c + 6 nadh_c + 9 amp_c + 11 ppi_c + 2 ac_c + 6 akg_c + 4 gdp_c + 2 5aizc_c + 2 gly_c + mocogdp_c '</t>
  </si>
  <si>
    <t>'27 atp_c + 6 h2o_c + 4 nadph_c + 6 nh4_c + 6 nad_c + 2 accoa_c + 6 glu-L_c + 2 gtp_c + 2 hco3_c + 2 r5p_c + 2 aicar_c + mobd_c + 2 so4_c + 6 3pg_c &lt;=&gt; 20 adp_c + 25 h_c + 20 pi_c + 4 nadp_c + 2 ala-L_c + 2 coa_c + 6 nadh_c + 7 amp_c + 11 ppi_c + 2 ac_c + 6 akg_c + 2 gdp_c + 2 5aizc_c + 2 gly_c + mocogdp_c '</t>
  </si>
  <si>
    <t>'27 atp_c + 8 h2o_c + 4 nadph_c + 6 nh4_c + 6 nad_c + 2 accoa_c + 6 glu-L_c + 4 gtp_c + 2 hco3_c + 2 r5p_c + 2 aicar_c + mobd_c + 2 so4_c + 6 3pg_c &lt;=&gt; 20 adp_c + 27 h_c + 22 pi_c + 4 nadp_c + 2 ala-L_c + 2 coa_c + 6 nadh_c + 7 amp_c + 11 ppi_c + 2 ac_c + 6 akg_c + 4 gdp_c + 2 5aizc_c + 2 gly_c + mocogdp_c '</t>
  </si>
  <si>
    <t>'22 atp_c + 4 h2o_c + 6 nadph_c + 4 nh4_c + 4 pyr_c + 2 succoa_c + 4 accoa_c + 2 h2o_p + 4 glu-L_c + 2 asp-L_c + 2 pep_c + 2 glu-D_c + 4 f6p_c &lt;=&gt; 22 adp_c + 18 h_c + 20 pi_c + 6 nadp_c + 6 coa_c + 2 succ_c + 4 ppi_c + 4 akg_c + murein3p3p_p '</t>
  </si>
  <si>
    <t>'22 atp_c + 2 h2o_c + 6 nadph_c + 4 nh4_c + 4 pyr_c + 2 succoa_c + 4 accoa_c + 4 ala-D_c + 2 h2o_p + 4 glu-L_c + 2 asp-L_c + 2 pep_c + 2 glu-D_c + 4 f6p_c &lt;=&gt; 22 adp_c + 18 h_c + 20 pi_c + 6 nadp_c + 6 coa_c + 2 succ_c + 4 ppi_c + 4 akg_c + 2 alaala_p + murein3p3p_p '</t>
  </si>
  <si>
    <t>'22 atp_c + 2 h2o_c + 6 nadph_c + 4 nh4_c + 2 pyr_c + 2 succoa_c + 4 accoa_c + 6 ala-D_c + 2 h2o_p + 2 glu-L_c + 2 asp-L_c + 2 pep_c + 2 glu-D_c + 4 f6p_c &lt;=&gt; 22 adp_c + 18 h_c + 20 pi_c + 6 nadp_c + 6 coa_c + 2 succ_c + 4 ppi_c + 2 akg_c + 2 alaala_p + murein3p3p_p '</t>
  </si>
  <si>
    <t>'22 atp_c + 4 h2o_c + 6 nadph_c + 4 nh4_c + 2 pyr_c + 2 succoa_c + 4 accoa_c + 2 ala-D_c + 2 h2o_p + 2 glu-L_c + 2 asp-L_c + 2 pep_c + 2 glu-D_c + 4 f6p_c &lt;=&gt; 22 adp_c + 18 h_c + 20 pi_c + 6 nadp_c + 6 coa_c + 2 succ_c + 4 ppi_c + 2 akg_c + murein3p3p_p '</t>
  </si>
  <si>
    <t>'22 atp_c + 2 h2o_c + 6 nadph_c + 4 nh4_c + 4 pyr_c + 2 succoa_c + 4 accoa_c + 4 ala-D_c + 3 h2o_p + 4 glu-L_c + 2 asp-L_c + 2 pep_c + 2 glu-D_c + 4 f6p_c &lt;=&gt; 22 adp_c + 18 h_c + 20 pi_c + 6 nadp_c + 6 coa_c + 2 succ_c + 4 ppi_c + 2 ala-D_p + 4 akg_c + alaala_p + murein3p3p_p '</t>
  </si>
  <si>
    <t>'22 atp_c + 2 h2o_c + 6 nadph_c + 4 nh4_c + 2 pyr_c + 2 succoa_c + 4 accoa_c + 6 ala-D_c + 3 h2o_p + 2 glu-L_c + 2 asp-L_c + 2 pep_c + 2 glu-D_c + 4 f6p_c &lt;=&gt; 22 adp_c + 18 h_c + 20 pi_c + 6 nadp_c + 6 coa_c + 2 succ_c + 4 ppi_c + 2 ala-D_p + 2 akg_c + alaala_p + murein3p3p_p '</t>
  </si>
  <si>
    <t>'22 atp_c + 2 h2o_c + 6 nadph_c + 4 nh4_c + 4 pyr_c + 2 succoa_c + 4 accoa_c + 4 ala-D_c + 4 h2o_p + 4 glu-L_c + 2 asp-L_c + 2 pep_c + 2 glu-D_c + 4 f6p_c &lt;=&gt; 22 adp_c + 18 h_c + 20 pi_c + 6 nadp_c + 6 coa_c + 2 succ_c + 4 ppi_c + 4 ala-D_p + 4 akg_c + murein3p3p_p '</t>
  </si>
  <si>
    <t>'22 atp_c + 2 h2o_c + 6 nadph_c + 4 nh4_c + 2 pyr_c + 2 succoa_c + 4 accoa_c + 6 ala-D_c + 4 h2o_p + 2 glu-L_c + 2 asp-L_c + 2 pep_c + 2 glu-D_c + 4 f6p_c &lt;=&gt; 22 adp_c + 18 h_c + 20 pi_c + 6 nadp_c + 6 coa_c + 2 succ_c + 4 ppi_c + 4 ala-D_p + 2 akg_c + murein3p3p_p '</t>
  </si>
  <si>
    <t>'22 atp_c + 2 h2o_c + 6 nadph_c + 4 nh4_c + 4 pyr_c + 2 succoa_c + 4 accoa_c + 4 ala-D_c + h2o_p + 4 glu-L_c + 2 asp-L_c + 2 pep_c + 2 glu-D_c + 4 f6p_c &lt;=&gt; 22 adp_c + 18 h_c + 20 pi_c + 6 nadp_c + 6 coa_c + 2 succ_c + 4 ppi_c + ala-D_p + 4 akg_c + alaala_p + murein3px4p_p '</t>
  </si>
  <si>
    <t>'22 atp_c + 2 h2o_c + 6 nadph_c + 4 nh4_c + 2 pyr_c + 2 succoa_c + 4 accoa_c + 6 ala-D_c + h2o_p + 2 glu-L_c + 2 asp-L_c + 2 pep_c + 2 glu-D_c + 4 f6p_c &lt;=&gt; 22 adp_c + 18 h_c + 20 pi_c + 6 nadp_c + 6 coa_c + 2 succ_c + 4 ppi_c + ala-D_p + 2 akg_c + alaala_p + murein3px4p_p '</t>
  </si>
  <si>
    <t>'22 atp_c + 2 h2o_c + 6 nadph_c + 4 nh4_c + 4 pyr_c + 2 succoa_c + 4 accoa_c + 4 ala-D_c + 2 h2o_p + 4 glu-L_c + 2 asp-L_c + 2 pep_c + 2 glu-D_c + 4 f6p_c &lt;=&gt; 22 adp_c + 18 h_c + 20 pi_c + 6 nadp_c + 6 coa_c + 2 succ_c + 4 ppi_c + 2 ala-D_p + 4 akg_c + murein4p4p_p '</t>
  </si>
  <si>
    <t>'22 atp_c + 2 h2o_c + 6 nadph_c + 4 nh4_c + 2 pyr_c + 2 succoa_c + 4 accoa_c + 6 ala-D_c + 2 h2o_p + 2 glu-L_c + 2 asp-L_c + 2 pep_c + 2 glu-D_c + 4 f6p_c &lt;=&gt; 22 adp_c + 18 h_c + 20 pi_c + 6 nadp_c + 6 coa_c + 2 succ_c + 4 ppi_c + 2 ala-D_p + 2 akg_c + murein4p4p_p '</t>
  </si>
  <si>
    <t>'22 atp_c + 2 h2o_c + 6 nadph_c + 4 nh4_c + 4 pyr_c + 2 succoa_c + 4 accoa_c + 4 ala-D_c + h2o_p + 4 glu-L_c + 2 asp-L_c + 2 pep_c + 2 glu-D_c + 4 f6p_c &lt;=&gt; 22 adp_c + 18 h_c + 20 pi_c + 6 nadp_c + 6 coa_c + 2 succ_c + 4 ppi_c + 2 ala-D_p + 4 akg_c + murein4px4p_p '</t>
  </si>
  <si>
    <t>'22 atp_c + 2 h2o_c + 6 nadph_c + 4 nh4_c + 2 pyr_c + 2 succoa_c + 4 accoa_c + 6 ala-D_c + h2o_p + 2 glu-L_c + 2 asp-L_c + 2 pep_c + 2 glu-D_c + 4 f6p_c &lt;=&gt; 22 adp_c + 18 h_c + 20 pi_c + 6 nadp_c + 6 coa_c + 2 succ_c + 4 ppi_c + 2 ala-D_p + 2 akg_c + murein4px4p_p '</t>
  </si>
  <si>
    <t>'33 atp_c + 3 h2o_c + 9 nadph_c + 6 nh4_c + 6 pyr_c + 3 succoa_c + 6 accoa_c + 6 ala-D_c + h2o_p + 6 glu-L_c + 3 asp-L_c + 3 pep_c + 3 glu-D_c + 6 f6p_c &lt;=&gt; 33 adp_c + 27 h_c + 30 pi_c + 9 nadp_c + 9 coa_c + 3 succ_c + 6 ppi_c + 3 ala-D_p + 6 akg_c + murein4px4px4p_p '</t>
  </si>
  <si>
    <t>'33 atp_c + 3 h2o_c + 9 nadph_c + 6 nh4_c + 3 pyr_c + 3 succoa_c + 6 accoa_c + 9 ala-D_c + h2o_p + 3 glu-L_c + 3 asp-L_c + 3 pep_c + 3 glu-D_c + 6 f6p_c &lt;=&gt; 33 adp_c + 27 h_c + 30 pi_c + 9 nadp_c + 9 coa_c + 3 succ_c + 6 ppi_c + 3 ala-D_p + 3 akg_c + murein4px4px4p_p '</t>
  </si>
  <si>
    <t>'14 atp_c + 23 h_c + 24 nadph_c + nad_c + 14 accoa_c + glu-L_c + 12 hco3_c + glyc3p_c + 3pg_c &lt;=&gt; 11 h2o_c + 14 adp_c + 13 pi_c + 24 nadp_c + 13 co2_c + 14 coa_c + nadh_c + ppi_c + akg_c + pe140_c '</t>
  </si>
  <si>
    <t>'16 atp_c + 23 h_c + 24 nadph_c + nad_c + 14 accoa_c + glu-L_c + 14 hco3_c + glyc3p_c + 3pg_c &lt;=&gt; 11 h2o_c + 16 adp_c + 15 pi_c + 24 nadp_c + 15 co2_c + 14 coa_c + nadh_c + ppi_c + akg_c + pe140_c '</t>
  </si>
  <si>
    <t>'14 atp_c + 23 h_c + 24 nadph_c + 14 accoa_c + 12 hco3_c + 2 glyc3p_c &lt;=&gt; 11 h2o_c + 14 adp_c + 13 pi_c + 24 nadp_c + 12 co2_c + 14 coa_c + ppi_c + pg140_c '</t>
  </si>
  <si>
    <t>'16 atp_c + 23 h_c + 24 nadph_c + 14 accoa_c + 14 hco3_c + 2 glyc3p_c &lt;=&gt; 11 h2o_c + 16 adp_c + 15 pi_c + 24 nadp_c + 14 co2_c + 14 coa_c + ppi_c + pg140_c '</t>
  </si>
  <si>
    <t>'h2o_c + 4 o2_c + pqqA_kt_c &lt;=&gt; 2 h_c + 2 h2o2_c + pqqh2_c + tripeptide_c '</t>
  </si>
  <si>
    <t>'4 atp_c + 2 nadph_c + o2_c + 2 nad_c + 2 accoa_c + 7 glu-L_c + 2 asp-L_c + 3hasp-L_c + 2 3pg_c &lt;=&gt; h2o_c + 4 adp_c + 6 h_c + 6 pi_c + 2 nadp_c + co2_c + 2 coa_c + 2 nadh_c + 2 ac_c + 5 akg_c + pyovd_kt_p '</t>
  </si>
  <si>
    <t>'6 atp_c + 5 nadph_c + o2_c + 2 accoa_c + 6 glu-L_c + 3 asp-L_c + 3hasp-L_c + 3pg_c &lt;=&gt; 2 h2o_c + 6 adp_c + h_c + 7 pi_c + 5 nadp_c + 2 coa_c + 2 ac_c + 4 akg_c + acald_c + pyovd_kt_p '</t>
  </si>
  <si>
    <t>'11 atp_c + 7 h2o_c + nadp_c + 3 nh4_c + nad_c + glu-L_c + gtp_c + hco3_c + r5p_c + aicar_c + 3pg_c &lt;=&gt; 9 adp_c + 14 h_c + 10 pi_c + nadph_c + nadh_c + 2 amp_c + 3 ppi_c + akg_c + gdp_c + 5aizc_c + thmnp_c '</t>
  </si>
  <si>
    <t>'11 atp_c + 7 h2o_c + 3 nh4_c + 2 nad_c + glu-L_c + gtp_c + hco3_c + r5p_c + aicar_c + 3pg_c &lt;=&gt; 9 adp_c + 14 h_c + 10 pi_c + 2 nadh_c + 2 amp_c + 3 ppi_c + akg_c + gdp_c + 5aizc_c + thmnp_c '</t>
  </si>
  <si>
    <t>'10 atp_c + 8 h2o_c + 2 nadp_c + 3 nh4_c + 3 nad_c + 2 glu-L_c + gtp_c + hco3_c + r5p_c + aicar_c + 2 3pg_c &lt;=&gt; 8 adp_c + 17 h_c + 10 pi_c + 2 nadph_c + co2_c + 3 nadh_c + 2 amp_c + 3 ppi_c + 2 akg_c + gdp_c + 5aizc_c + gly_c + thmnp_c '</t>
  </si>
  <si>
    <t>'10 atp_c + 8 h2o_c + nadp_c + 3 nh4_c + 4 nad_c + 2 glu-L_c + gtp_c + hco3_c + r5p_c + aicar_c + 2 3pg_c &lt;=&gt; 8 adp_c + 17 h_c + 10 pi_c + nadph_c + co2_c + 4 nadh_c + 2 amp_c + 3 ppi_c + 2 akg_c + gdp_c + 5aizc_c + gly_c + thmnp_c '</t>
  </si>
  <si>
    <t>'12 atp_c + 7 h2o_c + 3 nh4_c + 2 nad_c + glu-L_c + gtp_c + hco3_c + r5p_c + aicar_c + 3pg_c &lt;=&gt; 11 adp_c + 14 h_c + 10 pi_c + 2 nadh_c + amp_c + 3 ppi_c + akg_c + gdp_c + 5aizc_c + thmnp_c '</t>
  </si>
  <si>
    <t>'12 atp_c + 2 h2o_c + 4 nadph_c + 2 nh4_c + pyr_c + 8 nad_c + accoa_c + 3 glu-L_c + r5p_c + so4_c + pep_c + 3dhq_c + g3p_c + 2 3pg_c &lt;=&gt; 9 adp_c + 12 h_c + 10 pi_c + 4 nadp_c + h_p + 5 co2_c + ala-L_c + coa_c + 8 nadh_c + 3 amp_c + 4 ppi_c + 4hbz_p + ac_c + 3 akg_c + thmpp_c '</t>
  </si>
  <si>
    <t>'12 atp_c + 3 h2o_c + 4 nadph_c + 2 nh4_c + pyr_c + 8 nad_c + accoa_c + 3 glu-L_c + gtp_c + r5p_c + so4_c + pep_c + 3dhq_c + g3p_c + 2 3pg_c &lt;=&gt; 9 adp_c + 13 h_c + 11 pi_c + 4 nadp_c + h_p + 5 co2_c + ala-L_c + coa_c + 8 nadh_c + 3 amp_c + 4 ppi_c + 4hbz_p + ac_c + 3 akg_c + gdp_c + thmpp_c '</t>
  </si>
  <si>
    <t>'11 atp_c + h2o_c + 4 nadph_c + 2 nh4_c + pyr_c + 8 nad_c + accoa_c + 3 glu-L_c + r5p_c + so4_c + pep_c + 3dhq_c + g3p_c + 2 3pg_c &lt;=&gt; 8 adp_c + 11 h_c + 9 pi_c + 4 nadp_c + h_p + 5 co2_c + ala-L_c + coa_c + 8 nadh_c + 3 amp_c + 4 ppi_c + 4hbz_p + ac_c + 3 akg_c + thmpp_c '</t>
  </si>
  <si>
    <t>'11 atp_c + 2 h2o_c + 4 nadph_c + 2 nh4_c + pyr_c + 8 nad_c + accoa_c + 3 glu-L_c + gtp_c + r5p_c + so4_c + pep_c + 3dhq_c + g3p_c + 2 3pg_c &lt;=&gt; 8 adp_c + 12 h_c + 10 pi_c + 4 nadp_c + h_p + 5 co2_c + ala-L_c + coa_c + 8 nadh_c + 3 amp_c + 4 ppi_c + 4hbz_p + ac_c + 3 akg_c + gdp_c + thmpp_c '</t>
  </si>
  <si>
    <t>'12 atp_c + h2o_c + 5 nadph_c + o2_c + 2 nh4_c + pyr_c + 8 nad_c + accoa_c + 3 glu-L_c + r5p_c + so4_c + pep_c + 3dhq_c + g3p_c + 2 3pg_c &lt;=&gt; 9 adp_c + 11 h_c + 10 pi_c + 5 nadp_c + h_p + 5 co2_c + ala-L_c + coa_c + 8 nadh_c + 34dhbz_p + 3 amp_c + 4 ppi_c + ac_c + 3 akg_c + thmpp_c '</t>
  </si>
  <si>
    <t>'12 atp_c + 2 h2o_c + 5 nadph_c + o2_c + 2 nh4_c + pyr_c + 8 nad_c + accoa_c + 3 glu-L_c + gtp_c + r5p_c + so4_c + pep_c + 3dhq_c + g3p_c + 2 3pg_c &lt;=&gt; 9 adp_c + 12 h_c + 11 pi_c + 5 nadp_c + h_p + 5 co2_c + ala-L_c + coa_c + 8 nadh_c + 34dhbz_p + 3 amp_c + 4 ppi_c + ac_c + 3 akg_c + gdp_c + thmpp_c '</t>
  </si>
  <si>
    <t>'11 atp_c + 5 nadph_c + o2_c + 2 nh4_c + pyr_c + 8 nad_c + accoa_c + 3 glu-L_c + r5p_c + so4_c + pep_c + 3dhq_c + g3p_c + 2 3pg_c &lt;=&gt; 8 adp_c + 10 h_c + 9 pi_c + 5 nadp_c + h_p + 5 co2_c + ala-L_c + coa_c + 8 nadh_c + 34dhbz_p + 3 amp_c + 4 ppi_c + ac_c + 3 akg_c + thmpp_c '</t>
  </si>
  <si>
    <t>'12 atp_c + h2o_c + 4 nadph_c + 2 nh4_c + pyr_c + 8 nad_c + accoa_c + 3 glu-L_c + r5p_c + so4_c + pep_c + 3dhq_c + g3p_c + 2 3pg_c &lt;=&gt; 10 adp_c + 11 h_c + 9 pi_c + 4 nadp_c + h_p + 5 co2_c + ala-L_c + coa_c + 8 nadh_c + 2 amp_c + 4 ppi_c + 4hbz_p + ac_c + 3 akg_c + thmpp_c '</t>
  </si>
  <si>
    <t>'11 atp_c + h2o_c + 5 nadph_c + o2_c + 2 nh4_c + pyr_c + 8 nad_c + accoa_c + 3 glu-L_c + gtp_c + r5p_c + so4_c + pep_c + 3dhq_c + g3p_c + 2 3pg_c &lt;=&gt; 8 adp_c + 11 h_c + 10 pi_c + 5 nadp_c + h_p + 5 co2_c + ala-L_c + coa_c + 8 nadh_c + 34dhbz_p + 3 amp_c + 4 ppi_c + ac_c + 3 akg_c + gdp_c + thmpp_c '</t>
  </si>
  <si>
    <t>'13 atp_c + 3 h2o_c + 4 nadph_c + 2 nh4_c + pyr_c + 8 nad_c + accoa_c + 3 glu-L_c + gtp_c + r5p_c + so4_c + pep_c + 3dhq_c + g3p_c + 2 3pg_c &lt;=&gt; 11 adp_c + 13 h_c + 11 pi_c + 4 nadp_c + h_p + 5 co2_c + ala-L_c + coa_c + 8 nadh_c + 2 amp_c + 4 ppi_c + 4hbz_p + ac_c + 3 akg_c + gdp_c + thmpp_c '</t>
  </si>
  <si>
    <t>'13 atp_c + 2 h2o_c + 4 nadph_c + 2 nh4_c + pyr_c + 8 nad_c + accoa_c + 3 glu-L_c + r5p_c + so4_c + pep_c + 3dhq_c + g3p_c + 2 3pg_c &lt;=&gt; 11 adp_c + 12 h_c + 10 pi_c + 4 nadp_c + h_p + 5 co2_c + ala-L_c + coa_c + 8 nadh_c + 2 amp_c + 4 ppi_c + 4hbz_p + ac_c + 3 akg_c + thmpp_c '</t>
  </si>
  <si>
    <t>'12 atp_c + 5 nadph_c + o2_c + 2 nh4_c + pyr_c + 7 nad_c + accoa_c + 3 glu-L_c + r5p_c + so4_c + pep_c + 3dhq_c + g3p_c + 2 3pg_c &lt;=&gt; 9 adp_c + 10 h_c + 10 pi_c + 5 nadp_c + h_p + 5 co2_c + ala-L_c + coa_c + 7 nadh_c + 3 amp_c + 4 ppi_c + 4hbz_p + ac_c + 3 akg_c + thmpp_c '</t>
  </si>
  <si>
    <t>'7 atp_c + 3 h2o_c + 2 nadp_c + 2 nh4_c + 2 nad_c + 2 glu-L_c + hco3_c + r5p_c + aicar_c + 2 3pg_c &lt;=&gt; 6 adp_c + 13 h_c + 8 pi_c + 2 nadph_c + 2 nadh_c + amp_c + ppi_c + 2 akg_c + imp_c + 5aizc_c + gly_c '</t>
  </si>
  <si>
    <t>'8 atp_c + 4 h2o_c + 2 nadp_c + 2 nh4_c + 2 nad_c + 2 glu-L_c + hco3_c + r5p_c + aicar_c + 2 3pg_c &lt;=&gt; 7 adp_c + 14 h_c + 9 pi_c + 2 nadph_c + 2 nadh_c + amp_c + ppi_c + 2 akg_c + imp_c + 5aizc_c + gly_c '</t>
  </si>
  <si>
    <t>'8 atp_c + 3 h2o_c + 2 nadp_c + 2 nh4_c + 2 nad_c + 2 glu-L_c + hco3_c + r5p_c + aicar_c + 2 3pg_c &lt;=&gt; 8 adp_c + 13 h_c + 8 pi_c + 2 nadph_c + 2 nadh_c + ppi_c + 2 akg_c + imp_c + 5aizc_c + gly_c '</t>
  </si>
  <si>
    <t>'2fe2s_c &lt;=&gt; 2fe2s_e '</t>
  </si>
  <si>
    <t>'2fe2s_e &lt;=&gt; '</t>
  </si>
  <si>
    <t>'3dhq_c &lt;=&gt; 3dhq_e '</t>
  </si>
  <si>
    <t>'3dhq_e &lt;=&gt; '</t>
  </si>
  <si>
    <t>'3hasp-L_c &lt;=&gt; 3hasp-L_e '</t>
  </si>
  <si>
    <t>'3hasp-L_e &lt;=&gt; '</t>
  </si>
  <si>
    <t>'4fe4s_c &lt;=&gt; 4fe4s_e '</t>
  </si>
  <si>
    <t>'4fe4s_e &lt;=&gt; '</t>
  </si>
  <si>
    <t>'5mthf_c &lt;=&gt; 5mthf_e '</t>
  </si>
  <si>
    <t>'5mthf_e &lt;=&gt; '</t>
  </si>
  <si>
    <t>'ala-L_c &lt;=&gt; ala-L_e '</t>
  </si>
  <si>
    <t>'ala-L_e &lt;=&gt; '</t>
  </si>
  <si>
    <t>'arg-L_c &lt;=&gt; arg-L_e '</t>
  </si>
  <si>
    <t>'arg-L_e &lt;=&gt; '</t>
  </si>
  <si>
    <t>'argsuc_c &lt;=&gt; argsuc_e '</t>
  </si>
  <si>
    <t>'argsuc_e &lt;=&gt; '</t>
  </si>
  <si>
    <t>'asn-L_c &lt;=&gt; asn-L_e '</t>
  </si>
  <si>
    <t>'asn-L_e &lt;=&gt; '</t>
  </si>
  <si>
    <t>'asp-L_c &lt;=&gt; asp-L_e '</t>
  </si>
  <si>
    <t>'asp-L_e &lt;=&gt; '</t>
  </si>
  <si>
    <t>'cbasp_c &lt;=&gt; cbasp_e '</t>
  </si>
  <si>
    <t>'cbasp_e &lt;=&gt; '</t>
  </si>
  <si>
    <t>'citr-L_c &lt;=&gt; citr-L_e '</t>
  </si>
  <si>
    <t>'citr-L_e &lt;=&gt; '</t>
  </si>
  <si>
    <t>'fum_c &lt;=&gt; fum_e '</t>
  </si>
  <si>
    <t>'fum_e &lt;=&gt; '</t>
  </si>
  <si>
    <t>'gln-L_c &lt;=&gt; gln-L_e '</t>
  </si>
  <si>
    <t>'gln-L_e &lt;=&gt; '</t>
  </si>
  <si>
    <t>'glu-D_c &lt;=&gt; glu-D_e '</t>
  </si>
  <si>
    <t>'glu-D_e &lt;=&gt; '</t>
  </si>
  <si>
    <t>'glu-L_c &lt;=&gt; glu-L_e '</t>
  </si>
  <si>
    <t>'glu-L_e &lt;=&gt; '</t>
  </si>
  <si>
    <t>'glx_c &lt;=&gt; glx_e '</t>
  </si>
  <si>
    <t>'glx_e &lt;=&gt; '</t>
  </si>
  <si>
    <t>'gly_c &lt;=&gt; gly_e '</t>
  </si>
  <si>
    <t>'gly_e &lt;=&gt; '</t>
  </si>
  <si>
    <t>'gthrd_c &lt;=&gt; gthrd_e '</t>
  </si>
  <si>
    <t>'gthrd_e &lt;=&gt; '</t>
  </si>
  <si>
    <t>'iasp_c &lt;=&gt; iasp_e '</t>
  </si>
  <si>
    <t>'iasp_e &lt;=&gt; '</t>
  </si>
  <si>
    <t>'imp_c &lt;=&gt; imp_e '</t>
  </si>
  <si>
    <t>'imp_e &lt;=&gt; '</t>
  </si>
  <si>
    <t>'lipopb_c &lt;=&gt; lipopb_e '</t>
  </si>
  <si>
    <t>'lipopb_e &lt;=&gt; '</t>
  </si>
  <si>
    <t>'lys-L_c &lt;=&gt; lys-L_e '</t>
  </si>
  <si>
    <t>'lys-L_e &lt;=&gt; '</t>
  </si>
  <si>
    <t>'mal-L_c &lt;=&gt; mal-L_e '</t>
  </si>
  <si>
    <t>'mal-L_e &lt;=&gt; '</t>
  </si>
  <si>
    <t>'met-L_c &lt;=&gt; met-L_e '</t>
  </si>
  <si>
    <t>'met-L_e &lt;=&gt; '</t>
  </si>
  <si>
    <t>'oaa_c &lt;=&gt; oaa_e '</t>
  </si>
  <si>
    <t>'oaa_e &lt;=&gt; '</t>
  </si>
  <si>
    <t>'pqqh2_c &lt;=&gt; pqqh2_e '</t>
  </si>
  <si>
    <t>'pqqh2_e &lt;=&gt; '</t>
  </si>
  <si>
    <t>'pro-L_c &lt;=&gt; pro-L_e '</t>
  </si>
  <si>
    <t>'pro-L_e &lt;=&gt; '</t>
  </si>
  <si>
    <t>'ptrc_c &lt;=&gt; ptrc_e '</t>
  </si>
  <si>
    <t>'ptrc_e &lt;=&gt; '</t>
  </si>
  <si>
    <t>'succ_c &lt;=&gt; succ_e '</t>
  </si>
  <si>
    <t>'succ_e &lt;=&gt; '</t>
  </si>
  <si>
    <t>'thmnp_c &lt;=&gt; thmnp_e '</t>
  </si>
  <si>
    <t>'thmnp_e &lt;=&gt; '</t>
  </si>
  <si>
    <t>'lpspputE_p &lt;=&gt; lpspput_e '</t>
  </si>
  <si>
    <t>'pyovd_ktE_p &lt;=&gt; pyovd_kt_e '</t>
  </si>
  <si>
    <t>Reaction Formula</t>
  </si>
  <si>
    <t>Feasible steady-state flux profile</t>
  </si>
  <si>
    <t>Flux Value [mmol/gDCW/h]</t>
  </si>
  <si>
    <t>Feasible steady-state concentration profile</t>
  </si>
  <si>
    <t>Metabolites</t>
  </si>
  <si>
    <t>'atp_c'</t>
  </si>
  <si>
    <t>'h2o_c'</t>
  </si>
  <si>
    <t>'adp_c'</t>
  </si>
  <si>
    <t>'h_c'</t>
  </si>
  <si>
    <t>'pi_c'</t>
  </si>
  <si>
    <t>'nadph_c'</t>
  </si>
  <si>
    <t>'nadp_c'</t>
  </si>
  <si>
    <t>'pro-L_c'</t>
  </si>
  <si>
    <t>'o2_c'</t>
  </si>
  <si>
    <t>'nh4_c'</t>
  </si>
  <si>
    <t>'h_p'</t>
  </si>
  <si>
    <t>'pg160_c'</t>
  </si>
  <si>
    <t>'pg161_c'</t>
  </si>
  <si>
    <t>'pg180_c'</t>
  </si>
  <si>
    <t>'pg181_c'</t>
  </si>
  <si>
    <t>'pe160_c'</t>
  </si>
  <si>
    <t>'pe161_c'</t>
  </si>
  <si>
    <t>'pe180_c'</t>
  </si>
  <si>
    <t>'pe181_c'</t>
  </si>
  <si>
    <t>'2dhglcn_c'</t>
  </si>
  <si>
    <t>'6p2dhglcn_c'</t>
  </si>
  <si>
    <t>'2dhglcn_p'</t>
  </si>
  <si>
    <t>'2dhglcn_e'</t>
  </si>
  <si>
    <t>'co2_c'</t>
  </si>
  <si>
    <t>'ala-L_c'</t>
  </si>
  <si>
    <t>'pyr_c'</t>
  </si>
  <si>
    <t>'coa_c'</t>
  </si>
  <si>
    <t>'nad_c'</t>
  </si>
  <si>
    <t>'nadh_c'</t>
  </si>
  <si>
    <t>'succoa_c'</t>
  </si>
  <si>
    <t>'succ_c'</t>
  </si>
  <si>
    <t>'accoa_c'</t>
  </si>
  <si>
    <t>'34dhbz_p'</t>
  </si>
  <si>
    <t>'34dhbz_e'</t>
  </si>
  <si>
    <t>'amp_c'</t>
  </si>
  <si>
    <t>'ppi_c'</t>
  </si>
  <si>
    <t>'4hbz_e'</t>
  </si>
  <si>
    <t>'4hbz_p'</t>
  </si>
  <si>
    <t>'ficytc_c'</t>
  </si>
  <si>
    <t>'focytc_c'</t>
  </si>
  <si>
    <t>'ala-D_c'</t>
  </si>
  <si>
    <t>'h2o_p'</t>
  </si>
  <si>
    <t>'ala-D_p'</t>
  </si>
  <si>
    <t>'5drib_c'</t>
  </si>
  <si>
    <t>'ru5p-D_c'</t>
  </si>
  <si>
    <t>'ac_c'</t>
  </si>
  <si>
    <t>'h2o2_c'</t>
  </si>
  <si>
    <t>'glu-L_c'</t>
  </si>
  <si>
    <t>'akg_c'</t>
  </si>
  <si>
    <t>'acald_c'</t>
  </si>
  <si>
    <t>'acald_e'</t>
  </si>
  <si>
    <t>'acald_p'</t>
  </si>
  <si>
    <t>'gtp_c'</t>
  </si>
  <si>
    <t>'hco3_c'</t>
  </si>
  <si>
    <t>'malcoa_c'</t>
  </si>
  <si>
    <t>'fad_c'</t>
  </si>
  <si>
    <t>'fadh2_c'</t>
  </si>
  <si>
    <t>'na1_p'</t>
  </si>
  <si>
    <t>'acon_C_c'</t>
  </si>
  <si>
    <t>'na1_c'</t>
  </si>
  <si>
    <t>'amet_c'</t>
  </si>
  <si>
    <t>'cit_c'</t>
  </si>
  <si>
    <t>'icit_c'</t>
  </si>
  <si>
    <t>'ac_p'</t>
  </si>
  <si>
    <t>'ac_e'</t>
  </si>
  <si>
    <t>'chor_c'</t>
  </si>
  <si>
    <t>'gln-L_c'</t>
  </si>
  <si>
    <t>'ade_p'</t>
  </si>
  <si>
    <t>'ade_e'</t>
  </si>
  <si>
    <t>'gdp_c'</t>
  </si>
  <si>
    <t>'adocbl_c'</t>
  </si>
  <si>
    <t>'r5p_c'</t>
  </si>
  <si>
    <t>'dcamp_c'</t>
  </si>
  <si>
    <t>'fum_c'</t>
  </si>
  <si>
    <t>'25aics_c'</t>
  </si>
  <si>
    <t>'aicar_c'</t>
  </si>
  <si>
    <t>'asp-L_c'</t>
  </si>
  <si>
    <t>'imp_c'</t>
  </si>
  <si>
    <t>'ptrc_c'</t>
  </si>
  <si>
    <t>'h_e'</t>
  </si>
  <si>
    <t>'10fthf_c'</t>
  </si>
  <si>
    <t>'thf_c'</t>
  </si>
  <si>
    <t>'5aizc_c'</t>
  </si>
  <si>
    <t>'lpam_c'</t>
  </si>
  <si>
    <t>'sdhlam_c'</t>
  </si>
  <si>
    <t>'dhlam_c'</t>
  </si>
  <si>
    <t>'akg_p'</t>
  </si>
  <si>
    <t>'akg_e'</t>
  </si>
  <si>
    <t>'alaala_p'</t>
  </si>
  <si>
    <t>'alaala_e'</t>
  </si>
  <si>
    <t>'glyc_c'</t>
  </si>
  <si>
    <t>'gly_c'</t>
  </si>
  <si>
    <t>'pg160_p'</t>
  </si>
  <si>
    <t>'pg161_p'</t>
  </si>
  <si>
    <t>'pg180_p'</t>
  </si>
  <si>
    <t>'pg181_p'</t>
  </si>
  <si>
    <t>'amob_c'</t>
  </si>
  <si>
    <t>'his-L_c'</t>
  </si>
  <si>
    <t>'leu-L_c'</t>
  </si>
  <si>
    <t>'thr-L_c'</t>
  </si>
  <si>
    <t>'trp-L_c'</t>
  </si>
  <si>
    <t>'cys-L_c'</t>
  </si>
  <si>
    <t>'met-L_c'</t>
  </si>
  <si>
    <t>'phe-L_c'</t>
  </si>
  <si>
    <t>'ser-L_c'</t>
  </si>
  <si>
    <t>'6a2ohxnt_c'</t>
  </si>
  <si>
    <t>'glyc3p_c'</t>
  </si>
  <si>
    <t>'fe2_c'</t>
  </si>
  <si>
    <t>'arg-L_c'</t>
  </si>
  <si>
    <t>'citr-L_c'</t>
  </si>
  <si>
    <t>'co2_p'</t>
  </si>
  <si>
    <t>'argsuc_c'</t>
  </si>
  <si>
    <t>'asn-L_c'</t>
  </si>
  <si>
    <t>'nh4_p'</t>
  </si>
  <si>
    <t>'3hasp-L_c'</t>
  </si>
  <si>
    <t>'cbp_c'</t>
  </si>
  <si>
    <t>'cbasp_c'</t>
  </si>
  <si>
    <t>'oaa_c'</t>
  </si>
  <si>
    <t>'q8_c'</t>
  </si>
  <si>
    <t>'iasp_c'</t>
  </si>
  <si>
    <t>'q8h2_c'</t>
  </si>
  <si>
    <t>'gthrd_c'</t>
  </si>
  <si>
    <t>'btamp_c'</t>
  </si>
  <si>
    <t>'glc-D_p'</t>
  </si>
  <si>
    <t>'doxopa_c'</t>
  </si>
  <si>
    <t>'e4p_c'</t>
  </si>
  <si>
    <t>'cu2_c'</t>
  </si>
  <si>
    <t>'bmocogdp_c'</t>
  </si>
  <si>
    <t>'2fe2s_c'</t>
  </si>
  <si>
    <t>'4fe4s_c'</t>
  </si>
  <si>
    <t>'5mthf_c'</t>
  </si>
  <si>
    <t>'ca2_c'</t>
  </si>
  <si>
    <t>'cl_c'</t>
  </si>
  <si>
    <t>'cobalt2_c'</t>
  </si>
  <si>
    <t>'ctp_c'</t>
  </si>
  <si>
    <t>'datp_c'</t>
  </si>
  <si>
    <t>'dctp_c'</t>
  </si>
  <si>
    <t>'dgtp_c'</t>
  </si>
  <si>
    <t>'dttp_c'</t>
  </si>
  <si>
    <t>'fe3_c'</t>
  </si>
  <si>
    <t>'hemeO_c'</t>
  </si>
  <si>
    <t>'ile-L_c'</t>
  </si>
  <si>
    <t>'k_c'</t>
  </si>
  <si>
    <t>'lipopb_c'</t>
  </si>
  <si>
    <t>'lys-L_c'</t>
  </si>
  <si>
    <t>'mg2_c'</t>
  </si>
  <si>
    <t>'mlthf_c'</t>
  </si>
  <si>
    <t>'mobd_c'</t>
  </si>
  <si>
    <t>'ni2_c'</t>
  </si>
  <si>
    <t>'pheme_c'</t>
  </si>
  <si>
    <t>'pydx5p_c'</t>
  </si>
  <si>
    <t>'ribflv_c'</t>
  </si>
  <si>
    <t>'sheme_c'</t>
  </si>
  <si>
    <t>'so4_c'</t>
  </si>
  <si>
    <t>'tyr-L_c'</t>
  </si>
  <si>
    <t>'udcpdp_c'</t>
  </si>
  <si>
    <t>'utp_c'</t>
  </si>
  <si>
    <t>'val-L_c'</t>
  </si>
  <si>
    <t>'zn2_c'</t>
  </si>
  <si>
    <t>'clpn140_p'</t>
  </si>
  <si>
    <t>'clpn160_p'</t>
  </si>
  <si>
    <t>'clpn161_p'</t>
  </si>
  <si>
    <t>'clpn180_p'</t>
  </si>
  <si>
    <t>'clpn181_p'</t>
  </si>
  <si>
    <t>'cpe160_c'</t>
  </si>
  <si>
    <t>'cpg160_c'</t>
  </si>
  <si>
    <t>'lpspput_e'</t>
  </si>
  <si>
    <t>'mn2_c'</t>
  </si>
  <si>
    <t>'mocogdp_c'</t>
  </si>
  <si>
    <t>'murein3p3p_p'</t>
  </si>
  <si>
    <t>'murein3px4p_p'</t>
  </si>
  <si>
    <t>'murein4p4p_p'</t>
  </si>
  <si>
    <t>'murein4px4p_p'</t>
  </si>
  <si>
    <t>'murein4px4px4p_p'</t>
  </si>
  <si>
    <t>'pe140_c'</t>
  </si>
  <si>
    <t>'pg140_c'</t>
  </si>
  <si>
    <t>'pqqh2_c'</t>
  </si>
  <si>
    <t>'pyovd_kt_e'</t>
  </si>
  <si>
    <t>'thmnp_c'</t>
  </si>
  <si>
    <t>'thmpp_c'</t>
  </si>
  <si>
    <t>'ca2_e'</t>
  </si>
  <si>
    <t>'ca2_p'</t>
  </si>
  <si>
    <t>'o2_p'</t>
  </si>
  <si>
    <t>'k_p'</t>
  </si>
  <si>
    <t>'chor_p'</t>
  </si>
  <si>
    <t>'chor_e'</t>
  </si>
  <si>
    <t>'cit_p'</t>
  </si>
  <si>
    <t>'cit_e'</t>
  </si>
  <si>
    <t>'pg140_p'</t>
  </si>
  <si>
    <t>'glyc_p'</t>
  </si>
  <si>
    <t>'cl_p'</t>
  </si>
  <si>
    <t>'cl_e'</t>
  </si>
  <si>
    <t>'co2_e'</t>
  </si>
  <si>
    <t>'cobalt2_p'</t>
  </si>
  <si>
    <t>'cobalt2_e'</t>
  </si>
  <si>
    <t>'cu2_p'</t>
  </si>
  <si>
    <t>'cu2_e'</t>
  </si>
  <si>
    <t>'cys-L_p'</t>
  </si>
  <si>
    <t>'cys-L_e'</t>
  </si>
  <si>
    <t>'h2o_e'</t>
  </si>
  <si>
    <t>'ala-D_e'</t>
  </si>
  <si>
    <t>'2ddg6p_c'</t>
  </si>
  <si>
    <t>'pep_c'</t>
  </si>
  <si>
    <t>'2dda7p_c'</t>
  </si>
  <si>
    <t>'dhor_S-c'</t>
  </si>
  <si>
    <t>'orot_c'</t>
  </si>
  <si>
    <t>'3dhq_c'</t>
  </si>
  <si>
    <t>'lys-D_c'</t>
  </si>
  <si>
    <t>'glu-D_c'</t>
  </si>
  <si>
    <t>'ppi50_c'</t>
  </si>
  <si>
    <t>'tripeptide_c'</t>
  </si>
  <si>
    <t>'g3p_c'</t>
  </si>
  <si>
    <t>'lac-D_p'</t>
  </si>
  <si>
    <t>'lac-D_c'</t>
  </si>
  <si>
    <t>'lac-D_e'</t>
  </si>
  <si>
    <t>'6pgc_c'</t>
  </si>
  <si>
    <t>'lipa_kt_c'</t>
  </si>
  <si>
    <t>'2pg_c'</t>
  </si>
  <si>
    <t>'fe2_e'</t>
  </si>
  <si>
    <t>'glc-D_e'</t>
  </si>
  <si>
    <t>'glcn_e'</t>
  </si>
  <si>
    <t>'glyc_e'</t>
  </si>
  <si>
    <t>'glyclt_e'</t>
  </si>
  <si>
    <t>'his-L_e'</t>
  </si>
  <si>
    <t>'icit_e'</t>
  </si>
  <si>
    <t>'ile-L_e'</t>
  </si>
  <si>
    <t>'k_e'</t>
  </si>
  <si>
    <t>'leu-L_e'</t>
  </si>
  <si>
    <t>'meoh_e'</t>
  </si>
  <si>
    <t>'mg2_e'</t>
  </si>
  <si>
    <t>'mn2_e'</t>
  </si>
  <si>
    <t>'mobd_e'</t>
  </si>
  <si>
    <t>'na1_e'</t>
  </si>
  <si>
    <t>'nac_e'</t>
  </si>
  <si>
    <t>'nh4_e'</t>
  </si>
  <si>
    <t>'ni2_e'</t>
  </si>
  <si>
    <t>'o2_e'</t>
  </si>
  <si>
    <t>'pea_e'</t>
  </si>
  <si>
    <t>'phe-L_e'</t>
  </si>
  <si>
    <t>'pheme_e'</t>
  </si>
  <si>
    <t>'pi_e'</t>
  </si>
  <si>
    <t>'pyr_e'</t>
  </si>
  <si>
    <t>'quin_kt_e'</t>
  </si>
  <si>
    <t>'ser-L_e'</t>
  </si>
  <si>
    <t>'so4_e'</t>
  </si>
  <si>
    <t>'thr-L_e'</t>
  </si>
  <si>
    <t>'trp-L_e'</t>
  </si>
  <si>
    <t>'tyr-L_e'</t>
  </si>
  <si>
    <t>'urea_e'</t>
  </si>
  <si>
    <t>'val-L_e'</t>
  </si>
  <si>
    <t>'zn2_e'</t>
  </si>
  <si>
    <t>'fdp_c'</t>
  </si>
  <si>
    <t>'dhap_c'</t>
  </si>
  <si>
    <t>'f6p_c'</t>
  </si>
  <si>
    <t>'glx_c'</t>
  </si>
  <si>
    <t>'fe2_p'</t>
  </si>
  <si>
    <t>'pyovd_kt_p'</t>
  </si>
  <si>
    <t>'fe3_p'</t>
  </si>
  <si>
    <t>'mal-L_c'</t>
  </si>
  <si>
    <t>'g6p_B_c'</t>
  </si>
  <si>
    <t>'6pgl_c'</t>
  </si>
  <si>
    <t>'g6p_c'</t>
  </si>
  <si>
    <t>'glcn_p'</t>
  </si>
  <si>
    <t>'13dpg_c'</t>
  </si>
  <si>
    <t>'glcn_c'</t>
  </si>
  <si>
    <t>'glc-D_c'</t>
  </si>
  <si>
    <t>'3pg_c'</t>
  </si>
  <si>
    <t>'glyclt_p'</t>
  </si>
  <si>
    <t>'lipa_oh_c'</t>
  </si>
  <si>
    <t>'his-L_p'</t>
  </si>
  <si>
    <t>'icit_p'</t>
  </si>
  <si>
    <t>'ile-L_p'</t>
  </si>
  <si>
    <t>'leu-L_p'</t>
  </si>
  <si>
    <t>'meoh_p'</t>
  </si>
  <si>
    <t>'mg2_p'</t>
  </si>
  <si>
    <t>'mn2_p'</t>
  </si>
  <si>
    <t>'mobd_p'</t>
  </si>
  <si>
    <t>'nac_p'</t>
  </si>
  <si>
    <t>'ni2_p'</t>
  </si>
  <si>
    <t>'pi_p'</t>
  </si>
  <si>
    <t>'adhlam_c'</t>
  </si>
  <si>
    <t>'pea_p'</t>
  </si>
  <si>
    <t>'pea_c'</t>
  </si>
  <si>
    <t>'pheme_p'</t>
  </si>
  <si>
    <t>'phe-L_p'</t>
  </si>
  <si>
    <t>'lpspput_p'</t>
  </si>
  <si>
    <t>'pqqA_kt_c'</t>
  </si>
  <si>
    <t>'pyr_p'</t>
  </si>
  <si>
    <t>'quin_kt_c'</t>
  </si>
  <si>
    <t>'quin_kt_p'</t>
  </si>
  <si>
    <t>'xu5p-D_c'</t>
  </si>
  <si>
    <t>'s7p_c'</t>
  </si>
  <si>
    <t>'ser-L_p'</t>
  </si>
  <si>
    <t>'so4_p'</t>
  </si>
  <si>
    <t>'thr-L_p'</t>
  </si>
  <si>
    <t>'trp-L_p'</t>
  </si>
  <si>
    <t>'tyr-L_p'</t>
  </si>
  <si>
    <t>'urea_p'</t>
  </si>
  <si>
    <t>'val-L_p'</t>
  </si>
  <si>
    <t>'zn2_p'</t>
  </si>
  <si>
    <t>'5drib_e'</t>
  </si>
  <si>
    <t>'amob_e'</t>
  </si>
  <si>
    <t>'doxopa_e'</t>
  </si>
  <si>
    <t>'ppi50_e'</t>
  </si>
  <si>
    <t>'tripeptide_e'</t>
  </si>
  <si>
    <t>'pqqA_kt_e'</t>
  </si>
  <si>
    <t>'2fe2s_e'</t>
  </si>
  <si>
    <t>'3dhq_e'</t>
  </si>
  <si>
    <t>'3hasp-L_e'</t>
  </si>
  <si>
    <t>'4fe4s_e'</t>
  </si>
  <si>
    <t>'5mthf_e'</t>
  </si>
  <si>
    <t>'ala-L_e'</t>
  </si>
  <si>
    <t>'arg-L_e'</t>
  </si>
  <si>
    <t>'argsuc_e'</t>
  </si>
  <si>
    <t>'asn-L_e'</t>
  </si>
  <si>
    <t>'asp-L_e'</t>
  </si>
  <si>
    <t>'cbasp_e'</t>
  </si>
  <si>
    <t>'citr-L_e'</t>
  </si>
  <si>
    <t>'fum_e'</t>
  </si>
  <si>
    <t>'gln-L_e'</t>
  </si>
  <si>
    <t>'glu-D_e'</t>
  </si>
  <si>
    <t>'glu-L_e'</t>
  </si>
  <si>
    <t>'glx_e'</t>
  </si>
  <si>
    <t>'gly_e'</t>
  </si>
  <si>
    <t>'gthrd_e'</t>
  </si>
  <si>
    <t>'iasp_e'</t>
  </si>
  <si>
    <t>'imp_e'</t>
  </si>
  <si>
    <t>'lipopb_e'</t>
  </si>
  <si>
    <t>'lys-L_e'</t>
  </si>
  <si>
    <t>'mal-L_e'</t>
  </si>
  <si>
    <t>'met-L_e'</t>
  </si>
  <si>
    <t>'oaa_e'</t>
  </si>
  <si>
    <t>'pqqh2_e'</t>
  </si>
  <si>
    <t>'pro-L_e'</t>
  </si>
  <si>
    <t>'ptrc_e'</t>
  </si>
  <si>
    <t>'succ_e'</t>
  </si>
  <si>
    <t>'thmnp_e'</t>
  </si>
  <si>
    <t>'lpspputE_p'</t>
  </si>
  <si>
    <t>'pyovd_ktE_p'</t>
  </si>
  <si>
    <t>Concentration Value as LN(Concentration)</t>
  </si>
  <si>
    <t>Carbon uptake</t>
  </si>
  <si>
    <t>KT2440</t>
  </si>
  <si>
    <t>0.56 ± 0.02</t>
  </si>
  <si>
    <t>6.31 ± 0.04</t>
  </si>
  <si>
    <t>∆GLCDpp</t>
  </si>
  <si>
    <t>0.45 ± 0.03</t>
  </si>
  <si>
    <t>ND</t>
  </si>
  <si>
    <t>5.50 ± 0.01</t>
  </si>
  <si>
    <t>∆HEX1</t>
  </si>
  <si>
    <t>0.41 ± 0.01</t>
  </si>
  <si>
    <t>5.44 ± 0.10</t>
  </si>
  <si>
    <t>∆GNK</t>
  </si>
  <si>
    <t>0.54 ± 0.02</t>
  </si>
  <si>
    <t>5.31 ± 0.07</t>
  </si>
  <si>
    <t>∆PGLCNDH</t>
  </si>
  <si>
    <t>0.44 ± 0.02</t>
  </si>
  <si>
    <t>5.30 ± 0.10</t>
  </si>
  <si>
    <t>∆EDD</t>
  </si>
  <si>
    <t>∆EDA</t>
  </si>
  <si>
    <t>'phosphoenolpyruvate carboxylase'</t>
  </si>
  <si>
    <t>'oxaloacetate decarboxylase'</t>
  </si>
  <si>
    <t>'Isocitrate lyase'</t>
  </si>
  <si>
    <t>'fructose bisphosphate aldolase'</t>
  </si>
  <si>
    <t>'citrate synthase'</t>
  </si>
  <si>
    <t>'malate dehydrogenase'</t>
  </si>
  <si>
    <t>'malate synthase'</t>
  </si>
  <si>
    <t>'aldehyde dehydrogenase acetaldehyde NAD '</t>
  </si>
  <si>
    <t>'6 phosphogluconate dehydratase'</t>
  </si>
  <si>
    <t>'2 dehydro 3 deoxy phosphogluconate aldolase'</t>
  </si>
  <si>
    <t>'phosphogluconate dehydrogenase'</t>
  </si>
  <si>
    <t>'phosphoglycerate kinase'</t>
  </si>
  <si>
    <t>'gluconokinase'</t>
  </si>
  <si>
    <t>'Threonine Aldolase'</t>
  </si>
  <si>
    <t>'phosphogluconate 2 dehydrogenase'</t>
  </si>
  <si>
    <t>'L aspartase'</t>
  </si>
  <si>
    <t>'glutamine synthetase'</t>
  </si>
  <si>
    <t>'Phosphoenolpyruvate'</t>
  </si>
  <si>
    <t>'Oxaloacetate'</t>
  </si>
  <si>
    <t>'Isocitrate'</t>
  </si>
  <si>
    <t>'D_Fructose_1_6_bisphosphate'</t>
  </si>
  <si>
    <t>'Acetyl_CoA'</t>
  </si>
  <si>
    <t>'L_Malate'</t>
  </si>
  <si>
    <t>'Glyoxylate'</t>
  </si>
  <si>
    <t>'Acetaldehyde'</t>
  </si>
  <si>
    <t>'6_Phospho_D_gluconate'</t>
  </si>
  <si>
    <t>'2_Dehydro_3_deoxy_D_gluconate_6_phosphate'</t>
  </si>
  <si>
    <t>'Nicotinamide_adenine_dinucleotide_phosphate'</t>
  </si>
  <si>
    <t>'3_Phospho_D_glycerate'</t>
  </si>
  <si>
    <t>'ATP'</t>
  </si>
  <si>
    <t>'L_Threonine'</t>
  </si>
  <si>
    <t>'6_Phospho_2_dehydro_D_gluconate'</t>
  </si>
  <si>
    <t>'L_Aspartate'</t>
  </si>
  <si>
    <t>Abbreviations from the Figure 4 Main Manuscript</t>
  </si>
  <si>
    <t>'3HAACOAT120'</t>
  </si>
  <si>
    <t>'3 Hydroxyacyl ACPCoA Transacylase'</t>
  </si>
  <si>
    <t>'3HAACOAT60'</t>
  </si>
  <si>
    <t>'3HAACOAT80'</t>
  </si>
  <si>
    <t>'ALCD19'</t>
  </si>
  <si>
    <t>'alcohol dehydrogenase glycerol '</t>
  </si>
  <si>
    <t>'FALDM'</t>
  </si>
  <si>
    <t>'formaldehyde dismutase'</t>
  </si>
  <si>
    <t>'FALDtex'</t>
  </si>
  <si>
    <t>'formaldehyde transport via diffusion extracellular to periplasm '</t>
  </si>
  <si>
    <t>'FALDtpp'</t>
  </si>
  <si>
    <t>'formaldehyde transport via diffusion periplasm '</t>
  </si>
  <si>
    <t>'FMNR2r'</t>
  </si>
  <si>
    <t>'FMN reductase'</t>
  </si>
  <si>
    <t>'glycerol 3 phosphate dehydrogenase NADP '</t>
  </si>
  <si>
    <t>'GLYALDDr'</t>
  </si>
  <si>
    <t>'D Glyceraldehyde dehydrogenase'</t>
  </si>
  <si>
    <t>'MTHFC'</t>
  </si>
  <si>
    <t>'methenyltetrahydrofolate cyclohydrolase'</t>
  </si>
  <si>
    <t>'MTHFD'</t>
  </si>
  <si>
    <t>'methylenetetrahydrofolate dehydrogenase NADP '</t>
  </si>
  <si>
    <t>'RECOAH2'</t>
  </si>
  <si>
    <t>'3 hydroxyacyl Coa dehydratase 3R 3 hydroxyhexanoyl CoA '</t>
  </si>
  <si>
    <t>'RECOAH3'</t>
  </si>
  <si>
    <t>'3 hydroxyacyl Coa dehydratase 3R 3 hydroxyoctanoyl CoA '</t>
  </si>
  <si>
    <t>'RECOAH5'</t>
  </si>
  <si>
    <t>'3 hydroxyacyl Coa dehydratase 3R 3 hydroxydodecanoyl CoA '</t>
  </si>
  <si>
    <t>'RHACOAR100'</t>
  </si>
  <si>
    <t>' 3R 3 Hydroxyacyl CoANADP oxidoreductase'</t>
  </si>
  <si>
    <t>'RHACOAR120'</t>
  </si>
  <si>
    <t>' R Hydroxyacyl CoANADP oxidoreductase'</t>
  </si>
  <si>
    <t>'RHACOAR140'</t>
  </si>
  <si>
    <t>'RHACOAR60'</t>
  </si>
  <si>
    <t>'RHACOAR80'</t>
  </si>
  <si>
    <t>'triose phosphate isomerase'</t>
  </si>
  <si>
    <t>Differences in directionalities between FBA and TFA upon implementation of experimental data. 21 additional reactions are identified as unidirectional in TFA compared to FBA</t>
  </si>
  <si>
    <t>'PP_0100'</t>
  </si>
  <si>
    <t>'PP_0338'</t>
  </si>
  <si>
    <t>'PP_0339'</t>
  </si>
  <si>
    <t>'PP_0736'</t>
  </si>
  <si>
    <t>'PP_0883'</t>
  </si>
  <si>
    <t>'PP_0999'</t>
  </si>
  <si>
    <t>'PP_1506'</t>
  </si>
  <si>
    <t>'PP_3590'</t>
  </si>
  <si>
    <t>'PP_4169'</t>
  </si>
  <si>
    <t>'PP_4194'</t>
  </si>
  <si>
    <t>'PP_4715'</t>
  </si>
  <si>
    <t>'PP_0037'</t>
  </si>
  <si>
    <t>'PP_0184'</t>
  </si>
  <si>
    <t>'PP_0321'</t>
  </si>
  <si>
    <t>'PP_0928'</t>
  </si>
  <si>
    <t>'PP_0953'</t>
  </si>
  <si>
    <t>'PP_0954'</t>
  </si>
  <si>
    <t>'PP_0955'</t>
  </si>
  <si>
    <t>'PP_0982'</t>
  </si>
  <si>
    <t>'PP_0983'</t>
  </si>
  <si>
    <t>'PP_1078'</t>
  </si>
  <si>
    <t>'PP_1086'</t>
  </si>
  <si>
    <t>'PP_1088'</t>
  </si>
  <si>
    <t>'PP_1240'</t>
  </si>
  <si>
    <t>'PP_1426'</t>
  </si>
  <si>
    <t>'PP_2012'</t>
  </si>
  <si>
    <t>'PP_2095'</t>
  </si>
  <si>
    <t>'PP_3801'</t>
  </si>
  <si>
    <t>'PP_3802'</t>
  </si>
  <si>
    <t>'PP_3803'</t>
  </si>
  <si>
    <t>'PP_3828'</t>
  </si>
  <si>
    <t>'PP_3829'</t>
  </si>
  <si>
    <t>'PP_3830'</t>
  </si>
  <si>
    <t>'PP_3959'</t>
  </si>
  <si>
    <t>'PP_4016'</t>
  </si>
  <si>
    <t>'PP_4209'</t>
  </si>
  <si>
    <t>'PP_4210'</t>
  </si>
  <si>
    <t>'PP_4211'</t>
  </si>
  <si>
    <t>'PP_4222'</t>
  </si>
  <si>
    <t>'PP_4889'</t>
  </si>
  <si>
    <t>'PP_4935'</t>
  </si>
  <si>
    <t>'PP_4965'</t>
  </si>
  <si>
    <t>'PP_4998'</t>
  </si>
  <si>
    <t>'PP_4999'</t>
  </si>
  <si>
    <t>'PP_5046'</t>
  </si>
  <si>
    <t>'PP_5078'</t>
  </si>
  <si>
    <t>'PP_5150'</t>
  </si>
  <si>
    <t>Essential only in D2 rGEM</t>
  </si>
  <si>
    <t>Essential in both GEM and D2 rGEM</t>
  </si>
  <si>
    <t>CCC ATP</t>
  </si>
  <si>
    <t>FCC GROWTH</t>
  </si>
  <si>
    <t xml:space="preserve">Reaction Name </t>
  </si>
  <si>
    <t>Reaction deffinition</t>
  </si>
  <si>
    <t>Lower Bound [mmol/gDCW/h]</t>
  </si>
  <si>
    <t>Upper bound [mmol/gDCW/h]</t>
  </si>
  <si>
    <t>DM_ca2_e</t>
  </si>
  <si>
    <t>Calcium exchange</t>
  </si>
  <si>
    <t>DM_cl_e</t>
  </si>
  <si>
    <t>Chloride exchange</t>
  </si>
  <si>
    <t>DM_cobalt2_e</t>
  </si>
  <si>
    <t>Co2 exchange</t>
  </si>
  <si>
    <t>DM_cu2_e</t>
  </si>
  <si>
    <t>Cu2 exchange</t>
  </si>
  <si>
    <t>DM_fe2_e</t>
  </si>
  <si>
    <t>Fe2 exchange</t>
  </si>
  <si>
    <t>DM_glc_e</t>
  </si>
  <si>
    <t>D Glucose exchange</t>
  </si>
  <si>
    <t>DM_h2o_e</t>
  </si>
  <si>
    <t>H2O exchange</t>
  </si>
  <si>
    <t>DM_h_e</t>
  </si>
  <si>
    <t>H exchange</t>
  </si>
  <si>
    <t>DM_k_e</t>
  </si>
  <si>
    <t>K exchange</t>
  </si>
  <si>
    <t>DM_mg2_e</t>
  </si>
  <si>
    <t>Mg exchange</t>
  </si>
  <si>
    <t>DM_mn2_e</t>
  </si>
  <si>
    <t>Mn2 exchange</t>
  </si>
  <si>
    <t>DM_mobd_e</t>
  </si>
  <si>
    <t>Molybdate exchange</t>
  </si>
  <si>
    <t>DM_na1_e</t>
  </si>
  <si>
    <t>Sodium exchange</t>
  </si>
  <si>
    <t>DM_nh4_e</t>
  </si>
  <si>
    <t>Ammonia exchange</t>
  </si>
  <si>
    <t>DM_ni2_e</t>
  </si>
  <si>
    <t>Ni2 exchange</t>
  </si>
  <si>
    <t>DM_o2_e</t>
  </si>
  <si>
    <t>O2 exchange</t>
  </si>
  <si>
    <t>DM_pi_e</t>
  </si>
  <si>
    <t>Phosphate exchange</t>
  </si>
  <si>
    <t>DM_sel_e</t>
  </si>
  <si>
    <t>Selenate exchange</t>
  </si>
  <si>
    <t>DM_so4_e</t>
  </si>
  <si>
    <t>Sulfate exchange</t>
  </si>
  <si>
    <t>DM_tungs_e</t>
  </si>
  <si>
    <t>tungstate exchange</t>
  </si>
  <si>
    <t>DM_zn2_e</t>
  </si>
  <si>
    <t>Zinc exchange</t>
  </si>
  <si>
    <t>DM_pqqA_kt_e</t>
  </si>
  <si>
    <t>DM_pqqA_kt_e *</t>
  </si>
  <si>
    <t>* in the original iJN1411 model this reaction can be found as the sink reaction, sink_pqqA_kt_c_.</t>
  </si>
  <si>
    <t xml:space="preserve"> Definition of in silico glucose minimal medium</t>
  </si>
  <si>
    <t>** Data from del Castillo, T.; Ramos, J. L.; Rodríguez-Herva, J. J.; Fuhrer, T.; Sauer, U.; Duque, E., Convergent Peripheral Pathways Catalyze Initial Glucose Catabolism in Pseudomonas putida: Genomic and Flux Analysis. Journal of Bacteriology 2007, 189 (14), 5142-5152</t>
  </si>
  <si>
    <t>(mmol/gDw/h)</t>
  </si>
  <si>
    <t>TFA</t>
  </si>
  <si>
    <t>FBA</t>
  </si>
  <si>
    <t>Reduced D2 (with imposed TKT2 directionality)</t>
  </si>
  <si>
    <t>Reduced D2 (with TKT2 bidirectional)</t>
  </si>
  <si>
    <t>iJN1411</t>
  </si>
  <si>
    <t>Experimentally observed values**</t>
  </si>
  <si>
    <t>in silico obtained growth rates (1/h)*</t>
  </si>
  <si>
    <r>
      <t>m</t>
    </r>
    <r>
      <rPr>
        <vertAlign val="subscript"/>
        <sz val="14"/>
        <color theme="1"/>
        <rFont val="Calibri"/>
        <family val="2"/>
        <scheme val="minor"/>
      </rPr>
      <t>max</t>
    </r>
    <r>
      <rPr>
        <sz val="14"/>
        <color theme="1"/>
        <rFont val="Calibri"/>
        <family val="2"/>
        <scheme val="minor"/>
      </rPr>
      <t xml:space="preserve"> (h</t>
    </r>
    <r>
      <rPr>
        <vertAlign val="superscript"/>
        <sz val="14"/>
        <color theme="1"/>
        <rFont val="Calibri"/>
        <family val="2"/>
        <scheme val="minor"/>
      </rPr>
      <t>-1</t>
    </r>
    <r>
      <rPr>
        <sz val="14"/>
        <color theme="1"/>
        <rFont val="Calibri"/>
        <family val="2"/>
        <scheme val="minor"/>
      </rPr>
      <t>)</t>
    </r>
  </si>
  <si>
    <t>THRAr@thr-L_c</t>
  </si>
  <si>
    <t>PPC@pep_c</t>
  </si>
  <si>
    <t>PGLCNDH@6p2dhglcn_c</t>
  </si>
  <si>
    <t>PGK@atp_c</t>
  </si>
  <si>
    <t>PGK@3pg_c</t>
  </si>
  <si>
    <t>OAADC@oaa_c</t>
  </si>
  <si>
    <t>MDH@mal-L_c</t>
  </si>
  <si>
    <t>MALS@glx_c</t>
  </si>
  <si>
    <t>MALS@accoa_c</t>
  </si>
  <si>
    <t>ICL@icit_c</t>
  </si>
  <si>
    <t>GNK@atp_c</t>
  </si>
  <si>
    <t>GND@nadp_c</t>
  </si>
  <si>
    <t>GND@6pgc_c</t>
  </si>
  <si>
    <t>GLNS@atp_c</t>
  </si>
  <si>
    <t>FBA@fdp_c</t>
  </si>
  <si>
    <t>EDD@6pgc_c</t>
  </si>
  <si>
    <t>EDA@2ddg6p_c</t>
  </si>
  <si>
    <t>CS@oaa_c</t>
  </si>
  <si>
    <t>CS@accoa_c</t>
  </si>
  <si>
    <t>ASPT@asp-L_c</t>
  </si>
  <si>
    <t>ALDD2x@acald_c</t>
  </si>
  <si>
    <t>mM</t>
  </si>
  <si>
    <t>Kms</t>
  </si>
  <si>
    <r>
      <t xml:space="preserve">* </t>
    </r>
    <r>
      <rPr>
        <sz val="14"/>
        <color rgb="FFC00000"/>
        <rFont val="Calibri (Body)_x0000_"/>
      </rPr>
      <t>imposed glucose uptake of 6.31 ±  0.04 mmol/gDW/h</t>
    </r>
  </si>
  <si>
    <t>* minimum of 95% of optimal growth requred</t>
  </si>
  <si>
    <t>experimental</t>
  </si>
  <si>
    <t>thermodynamically infeasible for physiologically meaningful ranges (1e-6,5e-2)</t>
  </si>
  <si>
    <t>no SADT2</t>
  </si>
  <si>
    <t>with SADT2</t>
  </si>
  <si>
    <t>max</t>
  </si>
  <si>
    <t>min</t>
  </si>
  <si>
    <t>ATP concentration [M}</t>
  </si>
  <si>
    <t>E. coli</t>
  </si>
  <si>
    <t>P. putida</t>
  </si>
  <si>
    <t>Absolute metabolite concentrations and implied enzyme active site occupancy in Escherichia coli</t>
  </si>
  <si>
    <t>by Bryson D Bennett, Elizabeth H Kimball, Melissa Gao, Robin Osterhout, Stephen J Van Dien &amp; Joshua D Rabinowitz</t>
  </si>
  <si>
    <t>Nature Chemical Biology, 2009</t>
  </si>
  <si>
    <t xml:space="preserve">by Wordofa GG, Kristensen M, Schrübbers L, McCloskey D, Forster J, Schneider K. </t>
  </si>
  <si>
    <t>Quantifying the metabolome of Pseudomonas taiwanensis VLB120: Evaluation of hot and cold combined quenching/extraction approaches</t>
  </si>
  <si>
    <t>. Analytical Chemistry. 2017.</t>
  </si>
  <si>
    <t>P. taiwanensis</t>
  </si>
  <si>
    <t xml:space="preserve">Gene Essentiality differences between D2 rGEM and GE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00"/>
  </numFmts>
  <fonts count="16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Calibri (Body)_x0000_"/>
    </font>
    <font>
      <sz val="14"/>
      <color theme="1"/>
      <name val="Symbol"/>
      <charset val="2"/>
    </font>
    <font>
      <vertAlign val="subscript"/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sz val="14"/>
      <color rgb="FF000000"/>
      <name val="Calibri (Body)_x0000_"/>
    </font>
    <font>
      <sz val="14"/>
      <color rgb="FFC00000"/>
      <name val="Calibri"/>
      <family val="2"/>
      <scheme val="minor"/>
    </font>
    <font>
      <sz val="14"/>
      <name val="Calibri"/>
      <family val="2"/>
      <scheme val="minor"/>
    </font>
    <font>
      <sz val="14"/>
      <color rgb="FFC00000"/>
      <name val="Calibri (Body)_x0000_"/>
    </font>
    <font>
      <sz val="14"/>
      <color rgb="FF333333"/>
      <name val="Arial"/>
      <family val="2"/>
    </font>
    <font>
      <sz val="14"/>
      <color rgb="FF444444"/>
      <name val="Helvetica Neue"/>
      <family val="2"/>
    </font>
    <font>
      <b/>
      <sz val="14"/>
      <color theme="1"/>
      <name val="Calibri"/>
      <family val="2"/>
      <scheme val="minor"/>
    </font>
    <font>
      <sz val="12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32">
    <xf numFmtId="0" fontId="0" fillId="0" borderId="0" xfId="0"/>
    <xf numFmtId="0" fontId="0" fillId="0" borderId="3" xfId="0" applyBorder="1"/>
    <xf numFmtId="0" fontId="0" fillId="0" borderId="0" xfId="0" applyBorder="1"/>
    <xf numFmtId="0" fontId="0" fillId="0" borderId="1" xfId="0" applyBorder="1"/>
    <xf numFmtId="0" fontId="0" fillId="0" borderId="0" xfId="0" applyAlignment="1">
      <alignment shrinkToFit="1"/>
    </xf>
    <xf numFmtId="0" fontId="0" fillId="0" borderId="15" xfId="0" applyBorder="1"/>
    <xf numFmtId="0" fontId="1" fillId="2" borderId="13" xfId="0" applyFont="1" applyFill="1" applyBorder="1" applyAlignment="1">
      <alignment shrinkToFit="1"/>
    </xf>
    <xf numFmtId="0" fontId="1" fillId="2" borderId="13" xfId="0" applyFont="1" applyFill="1" applyBorder="1" applyAlignment="1">
      <alignment wrapText="1" shrinkToFit="1"/>
    </xf>
    <xf numFmtId="0" fontId="1" fillId="2" borderId="10" xfId="0" applyFont="1" applyFill="1" applyBorder="1" applyAlignment="1">
      <alignment wrapText="1" shrinkToFit="1"/>
    </xf>
    <xf numFmtId="0" fontId="3" fillId="0" borderId="0" xfId="0" applyFont="1"/>
    <xf numFmtId="0" fontId="3" fillId="3" borderId="11" xfId="0" applyFont="1" applyFill="1" applyBorder="1" applyAlignment="1">
      <alignment horizontal="center" vertical="center" wrapText="1"/>
    </xf>
    <xf numFmtId="0" fontId="4" fillId="0" borderId="0" xfId="0" applyFont="1" applyFill="1" applyBorder="1"/>
    <xf numFmtId="0" fontId="4" fillId="2" borderId="13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 vertical="center" wrapText="1"/>
    </xf>
    <xf numFmtId="0" fontId="8" fillId="2" borderId="11" xfId="0" applyFont="1" applyFill="1" applyBorder="1"/>
    <xf numFmtId="164" fontId="4" fillId="0" borderId="11" xfId="0" applyNumberFormat="1" applyFont="1" applyBorder="1"/>
    <xf numFmtId="164" fontId="4" fillId="0" borderId="2" xfId="0" applyNumberFormat="1" applyFont="1" applyBorder="1"/>
    <xf numFmtId="164" fontId="4" fillId="0" borderId="15" xfId="0" applyNumberFormat="1" applyFont="1" applyBorder="1"/>
    <xf numFmtId="164" fontId="4" fillId="0" borderId="1" xfId="0" applyNumberFormat="1" applyFont="1" applyBorder="1"/>
    <xf numFmtId="164" fontId="9" fillId="0" borderId="11" xfId="0" applyNumberFormat="1" applyFont="1" applyBorder="1"/>
    <xf numFmtId="0" fontId="8" fillId="2" borderId="14" xfId="0" applyFont="1" applyFill="1" applyBorder="1"/>
    <xf numFmtId="164" fontId="4" fillId="0" borderId="14" xfId="0" applyNumberFormat="1" applyFont="1" applyBorder="1"/>
    <xf numFmtId="164" fontId="4" fillId="0" borderId="4" xfId="0" applyNumberFormat="1" applyFont="1" applyBorder="1"/>
    <xf numFmtId="164" fontId="4" fillId="0" borderId="0" xfId="0" applyNumberFormat="1" applyFont="1" applyBorder="1"/>
    <xf numFmtId="164" fontId="4" fillId="0" borderId="3" xfId="0" applyNumberFormat="1" applyFont="1" applyBorder="1"/>
    <xf numFmtId="0" fontId="8" fillId="2" borderId="12" xfId="0" applyFont="1" applyFill="1" applyBorder="1"/>
    <xf numFmtId="164" fontId="4" fillId="0" borderId="12" xfId="0" applyNumberFormat="1" applyFont="1" applyBorder="1"/>
    <xf numFmtId="164" fontId="4" fillId="0" borderId="7" xfId="0" applyNumberFormat="1" applyFont="1" applyBorder="1"/>
    <xf numFmtId="164" fontId="4" fillId="0" borderId="6" xfId="0" applyNumberFormat="1" applyFont="1" applyBorder="1"/>
    <xf numFmtId="164" fontId="4" fillId="0" borderId="5" xfId="0" applyNumberFormat="1" applyFont="1" applyBorder="1"/>
    <xf numFmtId="0" fontId="10" fillId="0" borderId="0" xfId="0" applyFont="1" applyFill="1" applyBorder="1"/>
    <xf numFmtId="0" fontId="4" fillId="2" borderId="2" xfId="0" applyFont="1" applyFill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7" xfId="0" applyFont="1" applyBorder="1"/>
    <xf numFmtId="0" fontId="12" fillId="0" borderId="4" xfId="0" applyFont="1" applyBorder="1"/>
    <xf numFmtId="0" fontId="1" fillId="0" borderId="0" xfId="0" applyFont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5" xfId="0" applyFont="1" applyBorder="1"/>
    <xf numFmtId="0" fontId="1" fillId="0" borderId="7" xfId="0" applyFont="1" applyBorder="1" applyAlignment="1">
      <alignment wrapText="1"/>
    </xf>
    <xf numFmtId="0" fontId="1" fillId="0" borderId="3" xfId="0" applyFont="1" applyBorder="1"/>
    <xf numFmtId="0" fontId="1" fillId="0" borderId="0" xfId="0" applyFont="1" applyBorder="1"/>
    <xf numFmtId="0" fontId="1" fillId="0" borderId="4" xfId="0" applyFont="1" applyBorder="1"/>
    <xf numFmtId="0" fontId="1" fillId="0" borderId="1" xfId="0" applyFont="1" applyBorder="1"/>
    <xf numFmtId="0" fontId="1" fillId="0" borderId="2" xfId="0" applyFont="1" applyBorder="1"/>
    <xf numFmtId="11" fontId="1" fillId="0" borderId="4" xfId="0" applyNumberFormat="1" applyFont="1" applyBorder="1"/>
    <xf numFmtId="0" fontId="1" fillId="0" borderId="7" xfId="0" applyFont="1" applyBorder="1"/>
    <xf numFmtId="0" fontId="1" fillId="0" borderId="6" xfId="0" applyFont="1" applyBorder="1"/>
    <xf numFmtId="0" fontId="3" fillId="0" borderId="14" xfId="0" applyFont="1" applyBorder="1"/>
    <xf numFmtId="0" fontId="3" fillId="0" borderId="12" xfId="0" applyFont="1" applyBorder="1"/>
    <xf numFmtId="0" fontId="3" fillId="0" borderId="0" xfId="0" applyFont="1" applyBorder="1"/>
    <xf numFmtId="0" fontId="3" fillId="0" borderId="6" xfId="0" applyFont="1" applyBorder="1"/>
    <xf numFmtId="0" fontId="3" fillId="0" borderId="2" xfId="0" applyFont="1" applyBorder="1"/>
    <xf numFmtId="0" fontId="3" fillId="0" borderId="1" xfId="0" applyFont="1" applyBorder="1"/>
    <xf numFmtId="0" fontId="12" fillId="0" borderId="15" xfId="0" applyFont="1" applyBorder="1"/>
    <xf numFmtId="0" fontId="3" fillId="0" borderId="5" xfId="0" quotePrefix="1" applyFont="1" applyBorder="1"/>
    <xf numFmtId="0" fontId="3" fillId="2" borderId="13" xfId="0" applyFont="1" applyFill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0" fontId="13" fillId="0" borderId="3" xfId="0" quotePrefix="1" applyFont="1" applyBorder="1"/>
    <xf numFmtId="0" fontId="3" fillId="3" borderId="8" xfId="0" applyFont="1" applyFill="1" applyBorder="1"/>
    <xf numFmtId="0" fontId="3" fillId="3" borderId="10" xfId="0" applyFont="1" applyFill="1" applyBorder="1"/>
    <xf numFmtId="165" fontId="3" fillId="0" borderId="0" xfId="0" applyNumberFormat="1" applyFont="1" applyBorder="1"/>
    <xf numFmtId="165" fontId="3" fillId="0" borderId="7" xfId="0" applyNumberFormat="1" applyFont="1" applyBorder="1" applyAlignment="1">
      <alignment horizontal="left"/>
    </xf>
    <xf numFmtId="165" fontId="3" fillId="0" borderId="5" xfId="0" applyNumberFormat="1" applyFont="1" applyBorder="1" applyAlignment="1">
      <alignment horizontal="left"/>
    </xf>
    <xf numFmtId="165" fontId="3" fillId="0" borderId="7" xfId="0" applyNumberFormat="1" applyFont="1" applyBorder="1"/>
    <xf numFmtId="165" fontId="3" fillId="0" borderId="5" xfId="0" applyNumberFormat="1" applyFont="1" applyBorder="1"/>
    <xf numFmtId="165" fontId="3" fillId="0" borderId="7" xfId="0" applyNumberFormat="1" applyFont="1" applyBorder="1" applyAlignment="1">
      <alignment vertical="center"/>
    </xf>
    <xf numFmtId="165" fontId="3" fillId="0" borderId="5" xfId="0" applyNumberFormat="1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165" fontId="3" fillId="0" borderId="2" xfId="0" applyNumberFormat="1" applyFont="1" applyBorder="1" applyAlignment="1">
      <alignment horizontal="left" vertical="center"/>
    </xf>
    <xf numFmtId="165" fontId="3" fillId="0" borderId="1" xfId="0" applyNumberFormat="1" applyFont="1" applyBorder="1" applyAlignment="1">
      <alignment horizontal="left" vertical="center"/>
    </xf>
    <xf numFmtId="165" fontId="3" fillId="0" borderId="2" xfId="0" applyNumberFormat="1" applyFont="1" applyBorder="1" applyAlignment="1">
      <alignment vertical="center"/>
    </xf>
    <xf numFmtId="165" fontId="3" fillId="0" borderId="1" xfId="0" applyNumberFormat="1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5" fillId="0" borderId="0" xfId="0" applyFont="1"/>
    <xf numFmtId="0" fontId="10" fillId="0" borderId="1" xfId="0" applyFont="1" applyBorder="1"/>
    <xf numFmtId="0" fontId="10" fillId="0" borderId="15" xfId="0" applyFont="1" applyBorder="1"/>
    <xf numFmtId="0" fontId="10" fillId="0" borderId="2" xfId="0" applyFont="1" applyBorder="1"/>
    <xf numFmtId="0" fontId="10" fillId="0" borderId="3" xfId="0" applyFont="1" applyBorder="1"/>
    <xf numFmtId="0" fontId="10" fillId="0" borderId="0" xfId="0" applyFont="1" applyBorder="1"/>
    <xf numFmtId="0" fontId="10" fillId="0" borderId="4" xfId="0" applyFont="1" applyBorder="1"/>
    <xf numFmtId="0" fontId="10" fillId="0" borderId="5" xfId="0" applyFont="1" applyBorder="1"/>
    <xf numFmtId="0" fontId="10" fillId="0" borderId="6" xfId="0" applyFont="1" applyBorder="1"/>
    <xf numFmtId="0" fontId="10" fillId="0" borderId="7" xfId="0" applyFont="1" applyBorder="1"/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 wrapText="1"/>
    </xf>
    <xf numFmtId="0" fontId="4" fillId="2" borderId="9" xfId="0" applyFont="1" applyFill="1" applyBorder="1" applyAlignment="1">
      <alignment horizontal="center" wrapText="1"/>
    </xf>
    <xf numFmtId="0" fontId="4" fillId="2" borderId="10" xfId="0" applyFont="1" applyFill="1" applyBorder="1" applyAlignment="1">
      <alignment horizontal="center" wrapText="1"/>
    </xf>
    <xf numFmtId="0" fontId="4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shrinkToFit="1"/>
    </xf>
    <xf numFmtId="0" fontId="1" fillId="2" borderId="10" xfId="0" applyFont="1" applyFill="1" applyBorder="1" applyAlignment="1">
      <alignment horizontal="center" shrinkToFit="1"/>
    </xf>
    <xf numFmtId="0" fontId="3" fillId="2" borderId="8" xfId="0" applyFont="1" applyFill="1" applyBorder="1" applyAlignment="1">
      <alignment horizontal="center" wrapText="1"/>
    </xf>
    <xf numFmtId="0" fontId="3" fillId="2" borderId="10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textRotation="90" wrapText="1"/>
    </xf>
    <xf numFmtId="0" fontId="2" fillId="0" borderId="3" xfId="0" applyFont="1" applyBorder="1" applyAlignment="1">
      <alignment horizontal="center" vertical="center" textRotation="90" wrapText="1"/>
    </xf>
    <xf numFmtId="0" fontId="2" fillId="0" borderId="5" xfId="0" applyFont="1" applyBorder="1" applyAlignment="1">
      <alignment horizontal="center" vertical="center" textRotation="90" wrapText="1"/>
    </xf>
    <xf numFmtId="0" fontId="1" fillId="2" borderId="1" xfId="0" applyFont="1" applyFill="1" applyBorder="1" applyAlignment="1">
      <alignment horizontal="center" shrinkToFit="1"/>
    </xf>
    <xf numFmtId="0" fontId="1" fillId="2" borderId="15" xfId="0" applyFont="1" applyFill="1" applyBorder="1" applyAlignment="1">
      <alignment horizontal="center" shrinkToFit="1"/>
    </xf>
    <xf numFmtId="0" fontId="1" fillId="2" borderId="2" xfId="0" applyFont="1" applyFill="1" applyBorder="1" applyAlignment="1">
      <alignment horizontal="center" shrinkToFit="1"/>
    </xf>
    <xf numFmtId="0" fontId="14" fillId="0" borderId="1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1" xfId="0" applyFont="1" applyBorder="1" applyAlignment="1">
      <alignment horizontal="left" vertical="center"/>
    </xf>
    <xf numFmtId="0" fontId="14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2" fontId="3" fillId="0" borderId="5" xfId="0" applyNumberFormat="1" applyFont="1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833"/>
  <sheetViews>
    <sheetView workbookViewId="0">
      <selection activeCell="C9" sqref="C9"/>
    </sheetView>
  </sheetViews>
  <sheetFormatPr defaultColWidth="11" defaultRowHeight="15.75"/>
  <cols>
    <col min="2" max="2" width="23.3125" customWidth="1"/>
    <col min="3" max="3" width="81.3125" customWidth="1"/>
    <col min="4" max="4" width="33.6875" customWidth="1"/>
    <col min="5" max="5" width="21.8125" customWidth="1"/>
    <col min="6" max="6" width="25.1875" customWidth="1"/>
    <col min="7" max="7" width="36.1875" customWidth="1"/>
  </cols>
  <sheetData>
    <row r="1" spans="2:7" ht="16.149999999999999" thickBot="1"/>
    <row r="2" spans="2:7" ht="21.4" thickBot="1">
      <c r="B2" s="93" t="s">
        <v>1536</v>
      </c>
      <c r="C2" s="94"/>
      <c r="D2" s="95"/>
      <c r="E2" s="39"/>
      <c r="F2" s="93" t="s">
        <v>1538</v>
      </c>
      <c r="G2" s="95"/>
    </row>
    <row r="3" spans="2:7" ht="49.05" customHeight="1" thickBot="1">
      <c r="B3" s="40" t="s">
        <v>0</v>
      </c>
      <c r="C3" s="41" t="s">
        <v>1535</v>
      </c>
      <c r="D3" s="42" t="s">
        <v>1537</v>
      </c>
      <c r="E3" s="39"/>
      <c r="F3" s="43" t="s">
        <v>1539</v>
      </c>
      <c r="G3" s="44" t="s">
        <v>1879</v>
      </c>
    </row>
    <row r="4" spans="2:7" ht="21">
      <c r="B4" s="45" t="s">
        <v>1</v>
      </c>
      <c r="C4" s="46" t="s">
        <v>769</v>
      </c>
      <c r="D4" s="47">
        <v>0.45768237737004203</v>
      </c>
      <c r="E4" s="39"/>
      <c r="F4" s="48" t="s">
        <v>1540</v>
      </c>
      <c r="G4" s="49">
        <v>-7.4537750565085696</v>
      </c>
    </row>
    <row r="5" spans="2:7" ht="21">
      <c r="B5" s="45" t="s">
        <v>2</v>
      </c>
      <c r="C5" s="46" t="s">
        <v>770</v>
      </c>
      <c r="D5" s="47">
        <v>0.45768237737004203</v>
      </c>
      <c r="E5" s="39"/>
      <c r="F5" s="45" t="s">
        <v>1541</v>
      </c>
      <c r="G5" s="47">
        <v>0</v>
      </c>
    </row>
    <row r="6" spans="2:7" ht="21">
      <c r="B6" s="45" t="s">
        <v>3</v>
      </c>
      <c r="C6" s="46" t="s">
        <v>771</v>
      </c>
      <c r="D6" s="47">
        <v>-0.30222443763149898</v>
      </c>
      <c r="E6" s="39"/>
      <c r="F6" s="45" t="s">
        <v>1542</v>
      </c>
      <c r="G6" s="47">
        <v>-10.818284531493401</v>
      </c>
    </row>
    <row r="7" spans="2:7" ht="21">
      <c r="B7" s="45" t="s">
        <v>4</v>
      </c>
      <c r="C7" s="46" t="s">
        <v>772</v>
      </c>
      <c r="D7" s="50">
        <v>-2.3210636929680401E-5</v>
      </c>
      <c r="E7" s="39"/>
      <c r="F7" s="45" t="s">
        <v>1543</v>
      </c>
      <c r="G7" s="47">
        <v>-17.269388197455299</v>
      </c>
    </row>
    <row r="8" spans="2:7" ht="21">
      <c r="B8" s="45" t="s">
        <v>5</v>
      </c>
      <c r="C8" s="46" t="s">
        <v>773</v>
      </c>
      <c r="D8" s="50">
        <v>-9.0069363106202096E-5</v>
      </c>
      <c r="E8" s="39"/>
      <c r="F8" s="45" t="s">
        <v>1544</v>
      </c>
      <c r="G8" s="47">
        <v>-4.1436431071463904</v>
      </c>
    </row>
    <row r="9" spans="2:7" ht="21">
      <c r="B9" s="45" t="s">
        <v>6</v>
      </c>
      <c r="C9" s="46" t="s">
        <v>774</v>
      </c>
      <c r="D9" s="50">
        <v>1.6748123708499898E-5</v>
      </c>
      <c r="E9" s="39"/>
      <c r="F9" s="45" t="s">
        <v>1545</v>
      </c>
      <c r="G9" s="47">
        <v>-12.023178596609499</v>
      </c>
    </row>
    <row r="10" spans="2:7" ht="21">
      <c r="B10" s="45" t="s">
        <v>7</v>
      </c>
      <c r="C10" s="46" t="s">
        <v>775</v>
      </c>
      <c r="D10" s="50">
        <v>-3.67114964848645E-5</v>
      </c>
      <c r="E10" s="39"/>
      <c r="F10" s="45" t="s">
        <v>1546</v>
      </c>
      <c r="G10" s="47">
        <v>-10.379477321167499</v>
      </c>
    </row>
    <row r="11" spans="2:7" ht="21">
      <c r="B11" s="45" t="s">
        <v>8</v>
      </c>
      <c r="C11" s="46" t="s">
        <v>776</v>
      </c>
      <c r="D11" s="50">
        <v>-3.67114964848645E-5</v>
      </c>
      <c r="E11" s="39"/>
      <c r="F11" s="45" t="s">
        <v>1547</v>
      </c>
      <c r="G11" s="47">
        <v>-10.7939564081169</v>
      </c>
    </row>
    <row r="12" spans="2:7" ht="21">
      <c r="B12" s="45" t="s">
        <v>9</v>
      </c>
      <c r="C12" s="46" t="s">
        <v>777</v>
      </c>
      <c r="D12" s="47">
        <v>4.4663151266643002</v>
      </c>
      <c r="E12" s="39"/>
      <c r="F12" s="45" t="s">
        <v>1548</v>
      </c>
      <c r="G12" s="47">
        <v>-12.3496892573237</v>
      </c>
    </row>
    <row r="13" spans="2:7" ht="21">
      <c r="B13" s="45" t="s">
        <v>10</v>
      </c>
      <c r="C13" s="46" t="s">
        <v>778</v>
      </c>
      <c r="D13" s="47">
        <v>4.4663151266643002</v>
      </c>
      <c r="E13" s="39"/>
      <c r="F13" s="45" t="s">
        <v>1549</v>
      </c>
      <c r="G13" s="47">
        <v>-5.0072437528497504</v>
      </c>
    </row>
    <row r="14" spans="2:7" ht="21">
      <c r="B14" s="45" t="s">
        <v>11</v>
      </c>
      <c r="C14" s="46" t="s">
        <v>779</v>
      </c>
      <c r="D14" s="47">
        <v>0.30196733767122702</v>
      </c>
      <c r="E14" s="39"/>
      <c r="F14" s="45" t="s">
        <v>1550</v>
      </c>
      <c r="G14" s="47">
        <v>-16.118095650958299</v>
      </c>
    </row>
    <row r="15" spans="2:7" ht="21">
      <c r="B15" s="45" t="s">
        <v>12</v>
      </c>
      <c r="C15" s="46" t="s">
        <v>780</v>
      </c>
      <c r="D15" s="50">
        <v>-9.3451814630411302E-5</v>
      </c>
      <c r="E15" s="39"/>
      <c r="F15" s="45" t="s">
        <v>1551</v>
      </c>
      <c r="G15" s="47">
        <v>-6.1718114017919099</v>
      </c>
    </row>
    <row r="16" spans="2:7" ht="21">
      <c r="B16" s="45" t="s">
        <v>13</v>
      </c>
      <c r="C16" s="46" t="s">
        <v>781</v>
      </c>
      <c r="D16" s="50">
        <v>-9.3451814630411302E-5</v>
      </c>
      <c r="E16" s="39"/>
      <c r="F16" s="45" t="s">
        <v>1552</v>
      </c>
      <c r="G16" s="47">
        <v>-4.3901000184166197</v>
      </c>
    </row>
    <row r="17" spans="2:7" ht="21">
      <c r="B17" s="45" t="s">
        <v>14</v>
      </c>
      <c r="C17" s="46" t="s">
        <v>782</v>
      </c>
      <c r="D17" s="50">
        <v>-5.49652466600572E-5</v>
      </c>
      <c r="E17" s="39"/>
      <c r="F17" s="45" t="s">
        <v>1553</v>
      </c>
      <c r="G17" s="47">
        <v>-6.7782835177653498</v>
      </c>
    </row>
    <row r="18" spans="2:7" ht="21">
      <c r="B18" s="45" t="s">
        <v>15</v>
      </c>
      <c r="C18" s="46" t="s">
        <v>783</v>
      </c>
      <c r="D18" s="47">
        <v>-11.6615496799105</v>
      </c>
      <c r="E18" s="39"/>
      <c r="F18" s="45" t="s">
        <v>1554</v>
      </c>
      <c r="G18" s="47">
        <v>-5.8633814747811499</v>
      </c>
    </row>
    <row r="19" spans="2:7" ht="21">
      <c r="B19" s="45" t="s">
        <v>16</v>
      </c>
      <c r="C19" s="46" t="s">
        <v>784</v>
      </c>
      <c r="D19" s="47">
        <v>13.469057819907601</v>
      </c>
      <c r="E19" s="39"/>
      <c r="F19" s="45" t="s">
        <v>1555</v>
      </c>
      <c r="G19" s="47">
        <v>-5.1520094673761996</v>
      </c>
    </row>
    <row r="20" spans="2:7" ht="21">
      <c r="B20" s="45" t="s">
        <v>17</v>
      </c>
      <c r="C20" s="46" t="s">
        <v>785</v>
      </c>
      <c r="D20" s="47">
        <v>0.157420877719259</v>
      </c>
      <c r="E20" s="39"/>
      <c r="F20" s="45" t="s">
        <v>1556</v>
      </c>
      <c r="G20" s="47">
        <v>-5.1923761820530396</v>
      </c>
    </row>
    <row r="21" spans="2:7" ht="21">
      <c r="B21" s="45" t="s">
        <v>18</v>
      </c>
      <c r="C21" s="46" t="s">
        <v>786</v>
      </c>
      <c r="D21" s="47">
        <v>0.21072573508847101</v>
      </c>
      <c r="E21" s="39"/>
      <c r="F21" s="45" t="s">
        <v>1557</v>
      </c>
      <c r="G21" s="47">
        <v>-4.6246909411332604</v>
      </c>
    </row>
    <row r="22" spans="2:7" ht="21">
      <c r="B22" s="45" t="s">
        <v>19</v>
      </c>
      <c r="C22" s="46" t="s">
        <v>787</v>
      </c>
      <c r="D22" s="47">
        <v>0.157420877719259</v>
      </c>
      <c r="E22" s="39"/>
      <c r="F22" s="45" t="s">
        <v>1558</v>
      </c>
      <c r="G22" s="47">
        <v>-4.5425070859085199</v>
      </c>
    </row>
    <row r="23" spans="2:7" ht="21">
      <c r="B23" s="45" t="s">
        <v>20</v>
      </c>
      <c r="C23" s="46" t="s">
        <v>788</v>
      </c>
      <c r="D23" s="47">
        <v>0.438941342719328</v>
      </c>
      <c r="E23" s="39"/>
      <c r="F23" s="45" t="s">
        <v>1559</v>
      </c>
      <c r="G23" s="47">
        <v>-11.401330197828599</v>
      </c>
    </row>
    <row r="24" spans="2:7" ht="21">
      <c r="B24" s="45" t="s">
        <v>21</v>
      </c>
      <c r="C24" s="46" t="s">
        <v>789</v>
      </c>
      <c r="D24" s="47">
        <v>2.88488145612303</v>
      </c>
      <c r="E24" s="39"/>
      <c r="F24" s="45" t="s">
        <v>1560</v>
      </c>
      <c r="G24" s="47">
        <v>-4.6864676162069703</v>
      </c>
    </row>
    <row r="25" spans="2:7" ht="21">
      <c r="B25" s="45" t="s">
        <v>22</v>
      </c>
      <c r="C25" s="46" t="s">
        <v>790</v>
      </c>
      <c r="D25" s="47">
        <v>2.88488145612303</v>
      </c>
      <c r="E25" s="39"/>
      <c r="F25" s="45" t="s">
        <v>1561</v>
      </c>
      <c r="G25" s="47">
        <v>-9.5929844359449596</v>
      </c>
    </row>
    <row r="26" spans="2:7" ht="21">
      <c r="B26" s="45" t="s">
        <v>23</v>
      </c>
      <c r="C26" s="46" t="s">
        <v>791</v>
      </c>
      <c r="D26" s="47">
        <v>-3.06547449684618E-4</v>
      </c>
      <c r="E26" s="39"/>
      <c r="F26" s="45" t="s">
        <v>1562</v>
      </c>
      <c r="G26" s="47">
        <v>-14.448676371513001</v>
      </c>
    </row>
    <row r="27" spans="2:7" ht="21">
      <c r="B27" s="45" t="s">
        <v>24</v>
      </c>
      <c r="C27" s="46" t="s">
        <v>792</v>
      </c>
      <c r="D27" s="47">
        <v>-3.06547449684618E-4</v>
      </c>
      <c r="E27" s="39"/>
      <c r="F27" s="45" t="s">
        <v>1563</v>
      </c>
      <c r="G27" s="47">
        <v>-8.1215780001830904</v>
      </c>
    </row>
    <row r="28" spans="2:7" ht="21">
      <c r="B28" s="45" t="s">
        <v>25</v>
      </c>
      <c r="C28" s="46" t="s">
        <v>793</v>
      </c>
      <c r="D28" s="47">
        <v>-4.1180640255091401E-4</v>
      </c>
      <c r="E28" s="39"/>
      <c r="F28" s="45" t="s">
        <v>1564</v>
      </c>
      <c r="G28" s="47">
        <v>-10.170606275414301</v>
      </c>
    </row>
    <row r="29" spans="2:7" ht="21">
      <c r="B29" s="45" t="s">
        <v>26</v>
      </c>
      <c r="C29" s="46" t="s">
        <v>794</v>
      </c>
      <c r="D29" s="50">
        <v>1.8453987388403899E-5</v>
      </c>
      <c r="E29" s="39"/>
      <c r="F29" s="45" t="s">
        <v>1565</v>
      </c>
      <c r="G29" s="47">
        <v>-11.3534962303413</v>
      </c>
    </row>
    <row r="30" spans="2:7" ht="21">
      <c r="B30" s="45" t="s">
        <v>27</v>
      </c>
      <c r="C30" s="46" t="s">
        <v>795</v>
      </c>
      <c r="D30" s="47">
        <v>2.0709213237079901E-2</v>
      </c>
      <c r="E30" s="39"/>
      <c r="F30" s="45" t="s">
        <v>1566</v>
      </c>
      <c r="G30" s="47">
        <v>-9.6751923167514295</v>
      </c>
    </row>
    <row r="31" spans="2:7" ht="21">
      <c r="B31" s="45" t="s">
        <v>28</v>
      </c>
      <c r="C31" s="46" t="s">
        <v>796</v>
      </c>
      <c r="D31" s="47">
        <v>0.200662849332432</v>
      </c>
      <c r="E31" s="39"/>
      <c r="F31" s="45" t="s">
        <v>1567</v>
      </c>
      <c r="G31" s="47">
        <v>-8.9070929692150091</v>
      </c>
    </row>
    <row r="32" spans="2:7" ht="21">
      <c r="B32" s="45" t="s">
        <v>29</v>
      </c>
      <c r="C32" s="46" t="s">
        <v>797</v>
      </c>
      <c r="D32" s="47">
        <v>0.200663849332432</v>
      </c>
      <c r="E32" s="39"/>
      <c r="F32" s="45" t="s">
        <v>1568</v>
      </c>
      <c r="G32" s="47">
        <v>-12.0511575820814</v>
      </c>
    </row>
    <row r="33" spans="2:7" ht="21">
      <c r="B33" s="45" t="s">
        <v>30</v>
      </c>
      <c r="C33" s="46" t="s">
        <v>798</v>
      </c>
      <c r="D33" s="47">
        <v>5.45428699842731E-4</v>
      </c>
      <c r="E33" s="39"/>
      <c r="F33" s="45" t="s">
        <v>1569</v>
      </c>
      <c r="G33" s="47">
        <v>-7.2124623943883002</v>
      </c>
    </row>
    <row r="34" spans="2:7" ht="21">
      <c r="B34" s="45" t="s">
        <v>31</v>
      </c>
      <c r="C34" s="46" t="s">
        <v>799</v>
      </c>
      <c r="D34" s="47">
        <v>0.16846765428945601</v>
      </c>
      <c r="E34" s="39"/>
      <c r="F34" s="45" t="s">
        <v>1570</v>
      </c>
      <c r="G34" s="47">
        <v>-10.217605216773</v>
      </c>
    </row>
    <row r="35" spans="2:7" ht="21">
      <c r="B35" s="45" t="s">
        <v>32</v>
      </c>
      <c r="C35" s="46" t="s">
        <v>800</v>
      </c>
      <c r="D35" s="47">
        <v>7.6266241320398498E-2</v>
      </c>
      <c r="E35" s="39"/>
      <c r="F35" s="45" t="s">
        <v>1571</v>
      </c>
      <c r="G35" s="47">
        <v>-9.16779316458239</v>
      </c>
    </row>
    <row r="36" spans="2:7" ht="21">
      <c r="B36" s="45" t="s">
        <v>33</v>
      </c>
      <c r="C36" s="46" t="s">
        <v>801</v>
      </c>
      <c r="D36" s="47">
        <v>7.1372449792742401E-4</v>
      </c>
      <c r="E36" s="39"/>
      <c r="F36" s="45" t="s">
        <v>1572</v>
      </c>
      <c r="G36" s="47">
        <v>-5.12248706364411</v>
      </c>
    </row>
    <row r="37" spans="2:7" ht="21">
      <c r="B37" s="45" t="s">
        <v>34</v>
      </c>
      <c r="C37" s="46" t="s">
        <v>802</v>
      </c>
      <c r="D37" s="47">
        <v>1.7035570858255699E-4</v>
      </c>
      <c r="E37" s="39"/>
      <c r="F37" s="45" t="s">
        <v>1573</v>
      </c>
      <c r="G37" s="47">
        <v>-16.7566202781091</v>
      </c>
    </row>
    <row r="38" spans="2:7" ht="21">
      <c r="B38" s="45" t="s">
        <v>35</v>
      </c>
      <c r="C38" s="46" t="s">
        <v>803</v>
      </c>
      <c r="D38" s="47">
        <v>2.9173803892568097E-4</v>
      </c>
      <c r="E38" s="39"/>
      <c r="F38" s="45" t="s">
        <v>1574</v>
      </c>
      <c r="G38" s="47">
        <v>-10.167315432889399</v>
      </c>
    </row>
    <row r="39" spans="2:7" ht="21">
      <c r="B39" s="45" t="s">
        <v>36</v>
      </c>
      <c r="C39" s="46" t="s">
        <v>804</v>
      </c>
      <c r="D39" s="47">
        <v>39.794564856370798</v>
      </c>
      <c r="E39" s="39"/>
      <c r="F39" s="45" t="s">
        <v>1575</v>
      </c>
      <c r="G39" s="47">
        <v>-5.36438729957578</v>
      </c>
    </row>
    <row r="40" spans="2:7" ht="21">
      <c r="B40" s="45" t="s">
        <v>37</v>
      </c>
      <c r="C40" s="46" t="s">
        <v>805</v>
      </c>
      <c r="D40" s="47">
        <v>-41.258629593565402</v>
      </c>
      <c r="E40" s="39"/>
      <c r="F40" s="45" t="s">
        <v>1576</v>
      </c>
      <c r="G40" s="47">
        <v>-14.6160525534348</v>
      </c>
    </row>
    <row r="41" spans="2:7" ht="21">
      <c r="B41" s="45" t="s">
        <v>38</v>
      </c>
      <c r="C41" s="46" t="s">
        <v>806</v>
      </c>
      <c r="D41" s="47">
        <v>0.92</v>
      </c>
      <c r="E41" s="39"/>
      <c r="F41" s="45" t="s">
        <v>1577</v>
      </c>
      <c r="G41" s="47">
        <v>-4.4136559309188099</v>
      </c>
    </row>
    <row r="42" spans="2:7" ht="21">
      <c r="B42" s="45" t="s">
        <v>39</v>
      </c>
      <c r="C42" s="46" t="s">
        <v>807</v>
      </c>
      <c r="D42" s="47">
        <v>33.508643139096399</v>
      </c>
      <c r="E42" s="39"/>
      <c r="F42" s="45" t="s">
        <v>1578</v>
      </c>
      <c r="G42" s="47">
        <v>-4.3741436527908499</v>
      </c>
    </row>
    <row r="43" spans="2:7" ht="21">
      <c r="B43" s="45" t="s">
        <v>40</v>
      </c>
      <c r="C43" s="46" t="s">
        <v>808</v>
      </c>
      <c r="D43" s="47">
        <v>0.50798203555514498</v>
      </c>
      <c r="E43" s="39"/>
      <c r="F43" s="45" t="s">
        <v>1579</v>
      </c>
      <c r="G43" s="47">
        <v>-12.4464561137268</v>
      </c>
    </row>
    <row r="44" spans="2:7" ht="21">
      <c r="B44" s="45" t="s">
        <v>41</v>
      </c>
      <c r="C44" s="46" t="s">
        <v>809</v>
      </c>
      <c r="D44" s="47">
        <v>2.1467320822561001E-3</v>
      </c>
      <c r="E44" s="39"/>
      <c r="F44" s="45" t="s">
        <v>1580</v>
      </c>
      <c r="G44" s="47">
        <v>-10.371620734016</v>
      </c>
    </row>
    <row r="45" spans="2:7" ht="21">
      <c r="B45" s="45" t="s">
        <v>42</v>
      </c>
      <c r="C45" s="46" t="s">
        <v>810</v>
      </c>
      <c r="D45" s="47">
        <v>1.3950216802517601E-2</v>
      </c>
      <c r="E45" s="39"/>
      <c r="F45" s="45" t="s">
        <v>1581</v>
      </c>
      <c r="G45" s="47">
        <v>0</v>
      </c>
    </row>
    <row r="46" spans="2:7" ht="21">
      <c r="B46" s="45" t="s">
        <v>43</v>
      </c>
      <c r="C46" s="46" t="s">
        <v>811</v>
      </c>
      <c r="D46" s="47">
        <v>-2.1467320822560199E-3</v>
      </c>
      <c r="E46" s="39"/>
      <c r="F46" s="45" t="s">
        <v>1582</v>
      </c>
      <c r="G46" s="47">
        <v>-5.61682810457682</v>
      </c>
    </row>
    <row r="47" spans="2:7" ht="21">
      <c r="B47" s="45" t="s">
        <v>44</v>
      </c>
      <c r="C47" s="46" t="s">
        <v>812</v>
      </c>
      <c r="D47" s="47">
        <v>0.35285139859493903</v>
      </c>
      <c r="E47" s="39"/>
      <c r="F47" s="45" t="s">
        <v>1583</v>
      </c>
      <c r="G47" s="47">
        <v>-5.0602874722263103</v>
      </c>
    </row>
    <row r="48" spans="2:7" ht="21">
      <c r="B48" s="45" t="s">
        <v>45</v>
      </c>
      <c r="C48" s="46" t="s">
        <v>813</v>
      </c>
      <c r="D48" s="50">
        <v>-7.4891019067108202E-5</v>
      </c>
      <c r="E48" s="39"/>
      <c r="F48" s="45" t="s">
        <v>1584</v>
      </c>
      <c r="G48" s="47">
        <v>-8.6609337711288692</v>
      </c>
    </row>
    <row r="49" spans="2:7" ht="21">
      <c r="B49" s="45" t="s">
        <v>46</v>
      </c>
      <c r="C49" s="46" t="s">
        <v>814</v>
      </c>
      <c r="D49" s="50">
        <v>-7.4891019067108202E-5</v>
      </c>
      <c r="E49" s="39"/>
      <c r="F49" s="45" t="s">
        <v>1585</v>
      </c>
      <c r="G49" s="47">
        <v>-5.0954926372353597</v>
      </c>
    </row>
    <row r="50" spans="2:7" ht="21">
      <c r="B50" s="45" t="s">
        <v>47</v>
      </c>
      <c r="C50" s="46" t="s">
        <v>815</v>
      </c>
      <c r="D50" s="47">
        <v>-2.2173155948451299E-4</v>
      </c>
      <c r="E50" s="39"/>
      <c r="F50" s="45" t="s">
        <v>1586</v>
      </c>
      <c r="G50" s="47">
        <v>-9.3201652139233495</v>
      </c>
    </row>
    <row r="51" spans="2:7" ht="21">
      <c r="B51" s="45" t="s">
        <v>48</v>
      </c>
      <c r="C51" s="46" t="s">
        <v>816</v>
      </c>
      <c r="D51" s="47">
        <v>-2.2173155948451299E-4</v>
      </c>
      <c r="E51" s="39"/>
      <c r="F51" s="45" t="s">
        <v>1587</v>
      </c>
      <c r="G51" s="47">
        <v>-5.5742207213849397</v>
      </c>
    </row>
    <row r="52" spans="2:7" ht="21">
      <c r="B52" s="45" t="s">
        <v>49</v>
      </c>
      <c r="C52" s="46" t="s">
        <v>817</v>
      </c>
      <c r="D52" s="47">
        <v>1.07336604112805E-3</v>
      </c>
      <c r="E52" s="39"/>
      <c r="F52" s="45" t="s">
        <v>1588</v>
      </c>
      <c r="G52" s="47">
        <v>-13.7814871845799</v>
      </c>
    </row>
    <row r="53" spans="2:7" ht="21">
      <c r="B53" s="45" t="s">
        <v>50</v>
      </c>
      <c r="C53" s="46" t="s">
        <v>818</v>
      </c>
      <c r="D53" s="47">
        <v>2.1467320822561001E-3</v>
      </c>
      <c r="E53" s="39"/>
      <c r="F53" s="45" t="s">
        <v>1589</v>
      </c>
      <c r="G53" s="47">
        <v>-4.8573388112454197</v>
      </c>
    </row>
    <row r="54" spans="2:7" ht="21">
      <c r="B54" s="45" t="s">
        <v>51</v>
      </c>
      <c r="C54" s="46" t="s">
        <v>819</v>
      </c>
      <c r="D54" s="47">
        <v>-14.023478620642701</v>
      </c>
      <c r="E54" s="39"/>
      <c r="F54" s="45" t="s">
        <v>1590</v>
      </c>
      <c r="G54" s="47">
        <v>-16.9086133031416</v>
      </c>
    </row>
    <row r="55" spans="2:7" ht="21">
      <c r="B55" s="45" t="s">
        <v>52</v>
      </c>
      <c r="C55" s="46" t="s">
        <v>820</v>
      </c>
      <c r="D55" s="47">
        <v>-14.023478620642701</v>
      </c>
      <c r="E55" s="39"/>
      <c r="F55" s="45" t="s">
        <v>1591</v>
      </c>
      <c r="G55" s="47">
        <v>-11.017817520895701</v>
      </c>
    </row>
    <row r="56" spans="2:7" ht="21">
      <c r="B56" s="45" t="s">
        <v>53</v>
      </c>
      <c r="C56" s="46" t="s">
        <v>821</v>
      </c>
      <c r="D56" s="47">
        <v>1.5442653881008099E-3</v>
      </c>
      <c r="E56" s="39"/>
      <c r="F56" s="45" t="s">
        <v>1592</v>
      </c>
      <c r="G56" s="47">
        <v>-8.5129390245397101</v>
      </c>
    </row>
    <row r="57" spans="2:7" ht="21">
      <c r="B57" s="45" t="s">
        <v>54</v>
      </c>
      <c r="C57" s="46" t="s">
        <v>822</v>
      </c>
      <c r="D57" s="47">
        <v>0.41661912670191298</v>
      </c>
      <c r="E57" s="39"/>
      <c r="F57" s="45" t="s">
        <v>1593</v>
      </c>
      <c r="G57" s="47">
        <v>-11.7726374638214</v>
      </c>
    </row>
    <row r="58" spans="2:7" ht="21">
      <c r="B58" s="45" t="s">
        <v>55</v>
      </c>
      <c r="C58" s="46" t="s">
        <v>823</v>
      </c>
      <c r="D58" s="47">
        <v>0.41507486133031302</v>
      </c>
      <c r="E58" s="39"/>
      <c r="F58" s="45" t="s">
        <v>1594</v>
      </c>
      <c r="G58" s="47">
        <v>-5.2523531527370801</v>
      </c>
    </row>
    <row r="59" spans="2:7" ht="21">
      <c r="B59" s="45" t="s">
        <v>56</v>
      </c>
      <c r="C59" s="46" t="s">
        <v>824</v>
      </c>
      <c r="D59" s="47">
        <v>4.4665368582238099</v>
      </c>
      <c r="E59" s="39"/>
      <c r="F59" s="45" t="s">
        <v>1595</v>
      </c>
      <c r="G59" s="47">
        <v>-10.8249229998044</v>
      </c>
    </row>
    <row r="60" spans="2:7" ht="21">
      <c r="B60" s="45" t="s">
        <v>57</v>
      </c>
      <c r="C60" s="46" t="s">
        <v>825</v>
      </c>
      <c r="D60" s="47">
        <v>0.90401205391189199</v>
      </c>
      <c r="E60" s="39"/>
      <c r="F60" s="45" t="s">
        <v>1596</v>
      </c>
      <c r="G60" s="47">
        <v>-13.1105861684135</v>
      </c>
    </row>
    <row r="61" spans="2:7" ht="21">
      <c r="B61" s="45" t="s">
        <v>58</v>
      </c>
      <c r="C61" s="46" t="s">
        <v>826</v>
      </c>
      <c r="D61" s="47">
        <v>1.3013404034870799E-3</v>
      </c>
      <c r="E61" s="39"/>
      <c r="F61" s="45" t="s">
        <v>1597</v>
      </c>
      <c r="G61" s="47">
        <v>-10.2923525272536</v>
      </c>
    </row>
    <row r="62" spans="2:7" ht="21">
      <c r="B62" s="45" t="s">
        <v>59</v>
      </c>
      <c r="C62" s="46" t="s">
        <v>827</v>
      </c>
      <c r="D62" s="47">
        <v>1.2964501498960199E-4</v>
      </c>
      <c r="E62" s="39"/>
      <c r="F62" s="45" t="s">
        <v>1598</v>
      </c>
      <c r="G62" s="47">
        <v>-11.457391512333199</v>
      </c>
    </row>
    <row r="63" spans="2:7" ht="21">
      <c r="B63" s="45" t="s">
        <v>60</v>
      </c>
      <c r="C63" s="46" t="s">
        <v>828</v>
      </c>
      <c r="D63" s="47">
        <v>0.90544303930617298</v>
      </c>
      <c r="E63" s="39"/>
      <c r="F63" s="45" t="s">
        <v>1599</v>
      </c>
      <c r="G63" s="47">
        <v>-11.609853293075901</v>
      </c>
    </row>
    <row r="64" spans="2:7" ht="21">
      <c r="B64" s="45" t="s">
        <v>61</v>
      </c>
      <c r="C64" s="46" t="s">
        <v>829</v>
      </c>
      <c r="D64" s="47">
        <v>0.57483090401147996</v>
      </c>
      <c r="E64" s="39"/>
      <c r="F64" s="45" t="s">
        <v>1600</v>
      </c>
      <c r="G64" s="47">
        <v>-6.7216873002679902</v>
      </c>
    </row>
    <row r="65" spans="2:7" ht="21">
      <c r="B65" s="45" t="s">
        <v>62</v>
      </c>
      <c r="C65" s="46" t="s">
        <v>830</v>
      </c>
      <c r="D65" s="50">
        <v>-7.7761515476647305E-5</v>
      </c>
      <c r="E65" s="39"/>
      <c r="F65" s="45" t="s">
        <v>1601</v>
      </c>
      <c r="G65" s="47">
        <v>-9.4151268153538705</v>
      </c>
    </row>
    <row r="66" spans="2:7" ht="21">
      <c r="B66" s="45" t="s">
        <v>63</v>
      </c>
      <c r="C66" s="46" t="s">
        <v>831</v>
      </c>
      <c r="D66" s="50">
        <v>7.7761515476647305E-5</v>
      </c>
      <c r="E66" s="39"/>
      <c r="F66" s="45" t="s">
        <v>1602</v>
      </c>
      <c r="G66" s="47">
        <v>-12.939173056628499</v>
      </c>
    </row>
    <row r="67" spans="2:7" ht="21">
      <c r="B67" s="45" t="s">
        <v>64</v>
      </c>
      <c r="C67" s="46" t="s">
        <v>832</v>
      </c>
      <c r="D67" s="47">
        <v>0.155702109734215</v>
      </c>
      <c r="E67" s="39"/>
      <c r="F67" s="45" t="s">
        <v>1603</v>
      </c>
      <c r="G67" s="47">
        <v>-11.841600314692201</v>
      </c>
    </row>
    <row r="68" spans="2:7" ht="21">
      <c r="B68" s="45" t="s">
        <v>65</v>
      </c>
      <c r="C68" s="46" t="s">
        <v>833</v>
      </c>
      <c r="D68" s="47">
        <v>13.0046732381265</v>
      </c>
      <c r="E68" s="39"/>
      <c r="F68" s="45" t="s">
        <v>1604</v>
      </c>
      <c r="G68" s="47">
        <v>-15.2310280983456</v>
      </c>
    </row>
    <row r="69" spans="2:7" ht="21">
      <c r="B69" s="45" t="s">
        <v>66</v>
      </c>
      <c r="C69" s="46" t="s">
        <v>834</v>
      </c>
      <c r="D69" s="47">
        <v>0.105069842832117</v>
      </c>
      <c r="E69" s="39"/>
      <c r="F69" s="45" t="s">
        <v>1605</v>
      </c>
      <c r="G69" s="47">
        <v>-12.0329205224239</v>
      </c>
    </row>
    <row r="70" spans="2:7" ht="21">
      <c r="B70" s="45" t="s">
        <v>67</v>
      </c>
      <c r="C70" s="46" t="s">
        <v>835</v>
      </c>
      <c r="D70" s="47">
        <v>0.18234560916939299</v>
      </c>
      <c r="E70" s="39"/>
      <c r="F70" s="45" t="s">
        <v>1606</v>
      </c>
      <c r="G70" s="47">
        <v>-7.5459966149661</v>
      </c>
    </row>
    <row r="71" spans="2:7" ht="21">
      <c r="B71" s="45" t="s">
        <v>68</v>
      </c>
      <c r="C71" s="46" t="s">
        <v>836</v>
      </c>
      <c r="D71" s="47">
        <v>0.27014320516114998</v>
      </c>
      <c r="E71" s="39"/>
      <c r="F71" s="45" t="s">
        <v>1607</v>
      </c>
      <c r="G71" s="47">
        <v>-5.5519096604075697</v>
      </c>
    </row>
    <row r="72" spans="2:7" ht="21">
      <c r="B72" s="45" t="s">
        <v>69</v>
      </c>
      <c r="C72" s="46" t="s">
        <v>837</v>
      </c>
      <c r="D72" s="47">
        <v>9.8934081569273906E-3</v>
      </c>
      <c r="E72" s="39"/>
      <c r="F72" s="45" t="s">
        <v>1608</v>
      </c>
      <c r="G72" s="47">
        <v>-16.6492162076593</v>
      </c>
    </row>
    <row r="73" spans="2:7" ht="21">
      <c r="B73" s="45" t="s">
        <v>70</v>
      </c>
      <c r="C73" s="46" t="s">
        <v>838</v>
      </c>
      <c r="D73" s="47">
        <v>3.9782771517186096E-3</v>
      </c>
      <c r="E73" s="39"/>
      <c r="F73" s="45" t="s">
        <v>1609</v>
      </c>
      <c r="G73" s="47">
        <v>-9.4899262161343607</v>
      </c>
    </row>
    <row r="74" spans="2:7" ht="21">
      <c r="B74" s="45" t="s">
        <v>71</v>
      </c>
      <c r="C74" s="46" t="s">
        <v>839</v>
      </c>
      <c r="D74" s="47">
        <v>-2.7065072009340498E-4</v>
      </c>
      <c r="E74" s="39"/>
      <c r="F74" s="45" t="s">
        <v>1610</v>
      </c>
      <c r="G74" s="47">
        <v>-4.9386471044834801</v>
      </c>
    </row>
    <row r="75" spans="2:7" ht="21">
      <c r="B75" s="45" t="s">
        <v>72</v>
      </c>
      <c r="C75" s="46" t="s">
        <v>840</v>
      </c>
      <c r="D75" s="47">
        <v>0.206870502576948</v>
      </c>
      <c r="E75" s="39"/>
      <c r="F75" s="45" t="s">
        <v>1611</v>
      </c>
      <c r="G75" s="47">
        <v>-10.311688765413599</v>
      </c>
    </row>
    <row r="76" spans="2:7" ht="21">
      <c r="B76" s="45" t="s">
        <v>73</v>
      </c>
      <c r="C76" s="46" t="s">
        <v>841</v>
      </c>
      <c r="D76" s="47">
        <v>9.1161197260028706E-2</v>
      </c>
      <c r="E76" s="39"/>
      <c r="F76" s="45" t="s">
        <v>1612</v>
      </c>
      <c r="G76" s="47">
        <v>-7.7720951118874604</v>
      </c>
    </row>
    <row r="77" spans="2:7" ht="21">
      <c r="B77" s="45" t="s">
        <v>74</v>
      </c>
      <c r="C77" s="46" t="s">
        <v>842</v>
      </c>
      <c r="D77" s="47">
        <v>7.7305457031461702E-2</v>
      </c>
      <c r="E77" s="39"/>
      <c r="F77" s="45" t="s">
        <v>1613</v>
      </c>
      <c r="G77" s="47">
        <v>-12.830457037616201</v>
      </c>
    </row>
    <row r="78" spans="2:7" ht="21">
      <c r="B78" s="45" t="s">
        <v>75</v>
      </c>
      <c r="C78" s="46" t="s">
        <v>843</v>
      </c>
      <c r="D78" s="47">
        <v>-0.16846665428945801</v>
      </c>
      <c r="E78" s="39"/>
      <c r="F78" s="45" t="s">
        <v>1614</v>
      </c>
      <c r="G78" s="47">
        <v>-9.5302172040885704</v>
      </c>
    </row>
    <row r="79" spans="2:7" ht="21">
      <c r="B79" s="45" t="s">
        <v>76</v>
      </c>
      <c r="C79" s="46" t="s">
        <v>844</v>
      </c>
      <c r="D79" s="47">
        <v>0.206870502576948</v>
      </c>
      <c r="E79" s="39"/>
      <c r="F79" s="45" t="s">
        <v>1615</v>
      </c>
      <c r="G79" s="47">
        <v>-10.8126005905136</v>
      </c>
    </row>
    <row r="80" spans="2:7" ht="21">
      <c r="B80" s="45" t="s">
        <v>77</v>
      </c>
      <c r="C80" s="46" t="s">
        <v>845</v>
      </c>
      <c r="D80" s="47">
        <v>0.108968360279747</v>
      </c>
      <c r="E80" s="39"/>
      <c r="F80" s="45" t="s">
        <v>1616</v>
      </c>
      <c r="G80" s="47">
        <v>-5.7350996997845103</v>
      </c>
    </row>
    <row r="81" spans="2:7" ht="21">
      <c r="B81" s="45" t="s">
        <v>78</v>
      </c>
      <c r="C81" s="46" t="s">
        <v>846</v>
      </c>
      <c r="D81" s="47">
        <v>-0.64359244268510596</v>
      </c>
      <c r="E81" s="39"/>
      <c r="F81" s="45" t="s">
        <v>1617</v>
      </c>
      <c r="G81" s="47">
        <v>-11.2625974479745</v>
      </c>
    </row>
    <row r="82" spans="2:7" ht="21">
      <c r="B82" s="45" t="s">
        <v>79</v>
      </c>
      <c r="C82" s="46" t="s">
        <v>847</v>
      </c>
      <c r="D82" s="47">
        <v>0.534624082393658</v>
      </c>
      <c r="E82" s="39"/>
      <c r="F82" s="45" t="s">
        <v>1618</v>
      </c>
      <c r="G82" s="47">
        <v>-11.163996436067899</v>
      </c>
    </row>
    <row r="83" spans="2:7" ht="21">
      <c r="B83" s="45" t="s">
        <v>80</v>
      </c>
      <c r="C83" s="46" t="s">
        <v>848</v>
      </c>
      <c r="D83" s="47">
        <v>-1.5948355871535499E-4</v>
      </c>
      <c r="E83" s="39"/>
      <c r="F83" s="45" t="s">
        <v>1619</v>
      </c>
      <c r="G83" s="47">
        <v>-16.118095650958299</v>
      </c>
    </row>
    <row r="84" spans="2:7" ht="21">
      <c r="B84" s="45" t="s">
        <v>81</v>
      </c>
      <c r="C84" s="46" t="s">
        <v>849</v>
      </c>
      <c r="D84" s="47">
        <v>-1.5948355871535499E-4</v>
      </c>
      <c r="E84" s="39"/>
      <c r="F84" s="45" t="s">
        <v>1620</v>
      </c>
      <c r="G84" s="47">
        <v>-11.790276349322401</v>
      </c>
    </row>
    <row r="85" spans="2:7" ht="21">
      <c r="B85" s="45" t="s">
        <v>82</v>
      </c>
      <c r="C85" s="46" t="s">
        <v>850</v>
      </c>
      <c r="D85" s="47">
        <v>5.2128364380251302</v>
      </c>
      <c r="E85" s="39"/>
      <c r="F85" s="45" t="s">
        <v>1621</v>
      </c>
      <c r="G85" s="47">
        <v>-11.279457616356201</v>
      </c>
    </row>
    <row r="86" spans="2:7" ht="21">
      <c r="B86" s="45" t="s">
        <v>83</v>
      </c>
      <c r="C86" s="46" t="s">
        <v>851</v>
      </c>
      <c r="D86" s="47">
        <v>5.2128364380251302</v>
      </c>
      <c r="E86" s="39"/>
      <c r="F86" s="45" t="s">
        <v>1622</v>
      </c>
      <c r="G86" s="47">
        <v>-5.7820358838652304</v>
      </c>
    </row>
    <row r="87" spans="2:7" ht="21">
      <c r="B87" s="45" t="s">
        <v>84</v>
      </c>
      <c r="C87" s="46" t="s">
        <v>852</v>
      </c>
      <c r="D87" s="47">
        <v>4.1793544171722701</v>
      </c>
      <c r="E87" s="39"/>
      <c r="F87" s="45" t="s">
        <v>1623</v>
      </c>
      <c r="G87" s="47">
        <v>-10.9474390422442</v>
      </c>
    </row>
    <row r="88" spans="2:7" ht="21">
      <c r="B88" s="45" t="s">
        <v>85</v>
      </c>
      <c r="C88" s="46" t="s">
        <v>853</v>
      </c>
      <c r="D88" s="47">
        <v>0.30222443763149798</v>
      </c>
      <c r="E88" s="39"/>
      <c r="F88" s="45" t="s">
        <v>1624</v>
      </c>
      <c r="G88" s="47">
        <v>-12.368200278608899</v>
      </c>
    </row>
    <row r="89" spans="2:7" ht="21">
      <c r="B89" s="45" t="s">
        <v>86</v>
      </c>
      <c r="C89" s="46" t="s">
        <v>854</v>
      </c>
      <c r="D89" s="50">
        <v>2.3210636929680299E-5</v>
      </c>
      <c r="E89" s="39"/>
      <c r="F89" s="45" t="s">
        <v>1625</v>
      </c>
      <c r="G89" s="47">
        <v>-11.7193322322138</v>
      </c>
    </row>
    <row r="90" spans="2:7" ht="21">
      <c r="B90" s="45" t="s">
        <v>87</v>
      </c>
      <c r="C90" s="46" t="s">
        <v>855</v>
      </c>
      <c r="D90" s="50">
        <v>9.0069363106202096E-5</v>
      </c>
      <c r="E90" s="39"/>
      <c r="F90" s="45" t="s">
        <v>1626</v>
      </c>
      <c r="G90" s="47">
        <v>-11.8891200070859</v>
      </c>
    </row>
    <row r="91" spans="2:7" ht="21">
      <c r="B91" s="45" t="s">
        <v>88</v>
      </c>
      <c r="C91" s="46" t="s">
        <v>856</v>
      </c>
      <c r="D91" s="50">
        <v>9.3451837488731193E-5</v>
      </c>
      <c r="E91" s="39"/>
      <c r="F91" s="45" t="s">
        <v>1627</v>
      </c>
      <c r="G91" s="47">
        <v>-15.2152825026137</v>
      </c>
    </row>
    <row r="92" spans="2:7" ht="21">
      <c r="B92" s="45" t="s">
        <v>89</v>
      </c>
      <c r="C92" s="46" t="s">
        <v>857</v>
      </c>
      <c r="D92" s="50">
        <v>3.67114964848645E-5</v>
      </c>
      <c r="E92" s="39"/>
      <c r="F92" s="45" t="s">
        <v>1628</v>
      </c>
      <c r="G92" s="47">
        <v>-5.2308728444690997</v>
      </c>
    </row>
    <row r="93" spans="2:7" ht="21">
      <c r="B93" s="45" t="s">
        <v>90</v>
      </c>
      <c r="C93" s="46" t="s">
        <v>858</v>
      </c>
      <c r="D93" s="50">
        <v>5.4965246660056502E-5</v>
      </c>
      <c r="E93" s="39"/>
      <c r="F93" s="45" t="s">
        <v>1629</v>
      </c>
      <c r="G93" s="47">
        <v>-15.801909903121301</v>
      </c>
    </row>
    <row r="94" spans="2:7" ht="21">
      <c r="B94" s="45" t="s">
        <v>91</v>
      </c>
      <c r="C94" s="46" t="s">
        <v>859</v>
      </c>
      <c r="D94" s="47">
        <v>3.06547449684618E-4</v>
      </c>
      <c r="E94" s="39"/>
      <c r="F94" s="45" t="s">
        <v>1630</v>
      </c>
      <c r="G94" s="47">
        <v>-11.508097134181099</v>
      </c>
    </row>
    <row r="95" spans="2:7" ht="21">
      <c r="B95" s="45" t="s">
        <v>92</v>
      </c>
      <c r="C95" s="46" t="s">
        <v>860</v>
      </c>
      <c r="D95" s="47">
        <v>2.7065072009340498E-4</v>
      </c>
      <c r="E95" s="39"/>
      <c r="F95" s="45" t="s">
        <v>1631</v>
      </c>
      <c r="G95" s="47">
        <v>-5.9629646583718996</v>
      </c>
    </row>
    <row r="96" spans="2:7" ht="21">
      <c r="B96" s="45" t="s">
        <v>93</v>
      </c>
      <c r="C96" s="46" t="s">
        <v>861</v>
      </c>
      <c r="D96" s="47">
        <v>4.1180640255091499E-4</v>
      </c>
      <c r="E96" s="39"/>
      <c r="F96" s="45" t="s">
        <v>1632</v>
      </c>
      <c r="G96" s="47">
        <v>-10.8417329450153</v>
      </c>
    </row>
    <row r="97" spans="2:7" ht="21">
      <c r="B97" s="45" t="s">
        <v>94</v>
      </c>
      <c r="C97" s="46" t="s">
        <v>862</v>
      </c>
      <c r="D97" s="47">
        <v>-2.1467320822560199E-3</v>
      </c>
      <c r="E97" s="39"/>
      <c r="F97" s="45" t="s">
        <v>1633</v>
      </c>
      <c r="G97" s="47">
        <v>-10.4422231297486</v>
      </c>
    </row>
    <row r="98" spans="2:7" ht="21">
      <c r="B98" s="45" t="s">
        <v>95</v>
      </c>
      <c r="C98" s="46" t="s">
        <v>863</v>
      </c>
      <c r="D98" s="50">
        <v>7.4891019067108202E-5</v>
      </c>
      <c r="E98" s="39"/>
      <c r="F98" s="45" t="s">
        <v>1634</v>
      </c>
      <c r="G98" s="47">
        <v>-10.8069624146039</v>
      </c>
    </row>
    <row r="99" spans="2:7" ht="21">
      <c r="B99" s="45" t="s">
        <v>96</v>
      </c>
      <c r="C99" s="46" t="s">
        <v>864</v>
      </c>
      <c r="D99" s="47">
        <v>2.2173155948451299E-4</v>
      </c>
      <c r="E99" s="39"/>
      <c r="F99" s="45" t="s">
        <v>1635</v>
      </c>
      <c r="G99" s="47">
        <v>-10.487894377460201</v>
      </c>
    </row>
    <row r="100" spans="2:7" ht="21">
      <c r="B100" s="45" t="s">
        <v>97</v>
      </c>
      <c r="C100" s="46" t="s">
        <v>865</v>
      </c>
      <c r="D100" s="47">
        <v>-2.1467320822560199E-3</v>
      </c>
      <c r="E100" s="39"/>
      <c r="F100" s="45" t="s">
        <v>1636</v>
      </c>
      <c r="G100" s="47">
        <v>-4.8443780292156298</v>
      </c>
    </row>
    <row r="101" spans="2:7" ht="21">
      <c r="B101" s="45" t="s">
        <v>98</v>
      </c>
      <c r="C101" s="46" t="s">
        <v>866</v>
      </c>
      <c r="D101" s="47">
        <v>14.023478620642701</v>
      </c>
      <c r="E101" s="39"/>
      <c r="F101" s="45" t="s">
        <v>1637</v>
      </c>
      <c r="G101" s="47">
        <v>-10.4289508255664</v>
      </c>
    </row>
    <row r="102" spans="2:7" ht="21">
      <c r="B102" s="45" t="s">
        <v>99</v>
      </c>
      <c r="C102" s="46" t="s">
        <v>867</v>
      </c>
      <c r="D102" s="47">
        <v>-1.5442653881007199E-3</v>
      </c>
      <c r="E102" s="39"/>
      <c r="F102" s="45" t="s">
        <v>1638</v>
      </c>
      <c r="G102" s="47">
        <v>-4.6682525189100801</v>
      </c>
    </row>
    <row r="103" spans="2:7" ht="21">
      <c r="B103" s="45" t="s">
        <v>100</v>
      </c>
      <c r="C103" s="46" t="s">
        <v>868</v>
      </c>
      <c r="D103" s="47">
        <v>-1.43098539417919E-3</v>
      </c>
      <c r="E103" s="39"/>
      <c r="F103" s="45" t="s">
        <v>1639</v>
      </c>
      <c r="G103" s="47">
        <v>-13.0020709685892</v>
      </c>
    </row>
    <row r="104" spans="2:7" ht="21">
      <c r="B104" s="45" t="s">
        <v>101</v>
      </c>
      <c r="C104" s="46" t="s">
        <v>869</v>
      </c>
      <c r="D104" s="50">
        <v>7.7761515476647305E-5</v>
      </c>
      <c r="E104" s="39"/>
      <c r="F104" s="45" t="s">
        <v>1640</v>
      </c>
      <c r="G104" s="47">
        <v>-12.4227212233855</v>
      </c>
    </row>
    <row r="105" spans="2:7" ht="21">
      <c r="B105" s="45" t="s">
        <v>102</v>
      </c>
      <c r="C105" s="46" t="s">
        <v>870</v>
      </c>
      <c r="D105" s="47">
        <v>-7.6204022279812E-3</v>
      </c>
      <c r="E105" s="39"/>
      <c r="F105" s="45" t="s">
        <v>1641</v>
      </c>
      <c r="G105" s="47">
        <v>-4.99376035915716</v>
      </c>
    </row>
    <row r="106" spans="2:7" ht="21">
      <c r="B106" s="45" t="s">
        <v>103</v>
      </c>
      <c r="C106" s="46" t="s">
        <v>871</v>
      </c>
      <c r="D106" s="47">
        <v>-6.3597169772639903</v>
      </c>
      <c r="E106" s="39"/>
      <c r="F106" s="45" t="s">
        <v>1642</v>
      </c>
      <c r="G106" s="47">
        <v>-11.400996274012201</v>
      </c>
    </row>
    <row r="107" spans="2:7" ht="21">
      <c r="B107" s="45" t="s">
        <v>104</v>
      </c>
      <c r="C107" s="46" t="s">
        <v>872</v>
      </c>
      <c r="D107" s="47">
        <v>0.30384770870042699</v>
      </c>
      <c r="E107" s="39"/>
      <c r="F107" s="45" t="s">
        <v>1643</v>
      </c>
      <c r="G107" s="47">
        <v>-10.902856391146001</v>
      </c>
    </row>
    <row r="108" spans="2:7" ht="21">
      <c r="B108" s="45" t="s">
        <v>105</v>
      </c>
      <c r="C108" s="46" t="s">
        <v>873</v>
      </c>
      <c r="D108" s="47">
        <v>2.5441022268191902E-4</v>
      </c>
      <c r="E108" s="39"/>
      <c r="F108" s="45" t="s">
        <v>1644</v>
      </c>
      <c r="G108" s="47">
        <v>-10.9968980191786</v>
      </c>
    </row>
    <row r="109" spans="2:7" ht="21">
      <c r="B109" s="45" t="s">
        <v>106</v>
      </c>
      <c r="C109" s="46" t="s">
        <v>874</v>
      </c>
      <c r="D109" s="47">
        <v>1.39460558029567E-4</v>
      </c>
      <c r="E109" s="39"/>
      <c r="F109" s="45" t="s">
        <v>1645</v>
      </c>
      <c r="G109" s="47">
        <v>-6.81198424481952</v>
      </c>
    </row>
    <row r="110" spans="2:7" ht="21">
      <c r="B110" s="45" t="s">
        <v>107</v>
      </c>
      <c r="C110" s="46" t="s">
        <v>875</v>
      </c>
      <c r="D110" s="47">
        <v>27.663136995254099</v>
      </c>
      <c r="E110" s="39"/>
      <c r="F110" s="45" t="s">
        <v>1646</v>
      </c>
      <c r="G110" s="47">
        <v>-10.980949288391599</v>
      </c>
    </row>
    <row r="111" spans="2:7" ht="21">
      <c r="B111" s="45" t="s">
        <v>108</v>
      </c>
      <c r="C111" s="46" t="s">
        <v>876</v>
      </c>
      <c r="D111" s="47">
        <v>7.65731660183003</v>
      </c>
      <c r="E111" s="39"/>
      <c r="F111" s="45" t="s">
        <v>1647</v>
      </c>
      <c r="G111" s="47">
        <v>-4.39931570119544</v>
      </c>
    </row>
    <row r="112" spans="2:7" ht="21">
      <c r="B112" s="45" t="s">
        <v>109</v>
      </c>
      <c r="C112" s="46" t="s">
        <v>877</v>
      </c>
      <c r="D112" s="50">
        <v>1.3397155910888199E-5</v>
      </c>
      <c r="E112" s="39"/>
      <c r="F112" s="45" t="s">
        <v>1648</v>
      </c>
      <c r="G112" s="47">
        <v>-10.749516455294399</v>
      </c>
    </row>
    <row r="113" spans="2:7" ht="21">
      <c r="B113" s="45" t="s">
        <v>110</v>
      </c>
      <c r="C113" s="46" t="s">
        <v>878</v>
      </c>
      <c r="D113" s="47">
        <v>2.4489633068062002E-4</v>
      </c>
      <c r="E113" s="39"/>
      <c r="F113" s="45" t="s">
        <v>1649</v>
      </c>
      <c r="G113" s="47">
        <v>-10.164394557742201</v>
      </c>
    </row>
    <row r="114" spans="2:7" ht="21">
      <c r="B114" s="45" t="s">
        <v>111</v>
      </c>
      <c r="C114" s="46" t="s">
        <v>879</v>
      </c>
      <c r="D114" s="47">
        <v>2.27289391477499E-4</v>
      </c>
      <c r="E114" s="39"/>
      <c r="F114" s="45" t="s">
        <v>1650</v>
      </c>
      <c r="G114" s="47">
        <v>-11.9600175649907</v>
      </c>
    </row>
    <row r="115" spans="2:7" ht="21">
      <c r="B115" s="45" t="s">
        <v>112</v>
      </c>
      <c r="C115" s="46" t="s">
        <v>880</v>
      </c>
      <c r="D115" s="47">
        <v>-8.0520232455563404E-2</v>
      </c>
      <c r="E115" s="39"/>
      <c r="F115" s="45" t="s">
        <v>1651</v>
      </c>
      <c r="G115" s="47">
        <v>-10.5289818092186</v>
      </c>
    </row>
    <row r="116" spans="2:7" ht="21">
      <c r="B116" s="45" t="s">
        <v>113</v>
      </c>
      <c r="C116" s="46" t="s">
        <v>881</v>
      </c>
      <c r="D116" s="47">
        <v>1.5948355871535499E-4</v>
      </c>
      <c r="E116" s="39"/>
      <c r="F116" s="45" t="s">
        <v>1652</v>
      </c>
      <c r="G116" s="47">
        <v>-11.703372680252899</v>
      </c>
    </row>
    <row r="117" spans="2:7" ht="21">
      <c r="B117" s="45" t="s">
        <v>114</v>
      </c>
      <c r="C117" s="46" t="s">
        <v>882</v>
      </c>
      <c r="D117" s="47">
        <v>2.5990278711398402E-4</v>
      </c>
      <c r="E117" s="39"/>
      <c r="F117" s="45" t="s">
        <v>1653</v>
      </c>
      <c r="G117" s="47">
        <v>-7.0273699618054604</v>
      </c>
    </row>
    <row r="118" spans="2:7" ht="21">
      <c r="B118" s="45" t="s">
        <v>115</v>
      </c>
      <c r="C118" s="46" t="s">
        <v>883</v>
      </c>
      <c r="D118" s="50">
        <v>1.0696428552945E-5</v>
      </c>
      <c r="E118" s="39"/>
      <c r="F118" s="45" t="s">
        <v>1654</v>
      </c>
      <c r="G118" s="47">
        <v>-10.8239594801466</v>
      </c>
    </row>
    <row r="119" spans="2:7" ht="21">
      <c r="B119" s="45" t="s">
        <v>116</v>
      </c>
      <c r="C119" s="46" t="s">
        <v>884</v>
      </c>
      <c r="D119" s="47">
        <v>1.13279993929516E-4</v>
      </c>
      <c r="E119" s="39"/>
      <c r="F119" s="45" t="s">
        <v>1655</v>
      </c>
      <c r="G119" s="47">
        <v>-11.000583935476801</v>
      </c>
    </row>
    <row r="120" spans="2:7" ht="21">
      <c r="B120" s="45" t="s">
        <v>117</v>
      </c>
      <c r="C120" s="46" t="s">
        <v>885</v>
      </c>
      <c r="D120" s="47">
        <v>-3.57822545841481E-3</v>
      </c>
      <c r="E120" s="39"/>
      <c r="F120" s="45" t="s">
        <v>1656</v>
      </c>
      <c r="G120" s="47">
        <v>-4.1835956361716802</v>
      </c>
    </row>
    <row r="121" spans="2:7" ht="21">
      <c r="B121" s="45" t="s">
        <v>118</v>
      </c>
      <c r="C121" s="46" t="s">
        <v>886</v>
      </c>
      <c r="D121" s="47">
        <v>-1.4309853941587699E-3</v>
      </c>
      <c r="E121" s="39"/>
      <c r="F121" s="45" t="s">
        <v>1657</v>
      </c>
      <c r="G121" s="47">
        <v>-14.982383729281599</v>
      </c>
    </row>
    <row r="122" spans="2:7" ht="21">
      <c r="B122" s="45" t="s">
        <v>119</v>
      </c>
      <c r="C122" s="46" t="s">
        <v>887</v>
      </c>
      <c r="D122" s="47">
        <v>-1.6575453820299501E-3</v>
      </c>
      <c r="E122" s="39"/>
      <c r="F122" s="45" t="s">
        <v>1658</v>
      </c>
      <c r="G122" s="47">
        <v>-5.5701754572167799</v>
      </c>
    </row>
    <row r="123" spans="2:7" ht="21">
      <c r="B123" s="45" t="s">
        <v>120</v>
      </c>
      <c r="C123" s="46" t="s">
        <v>888</v>
      </c>
      <c r="D123" s="47">
        <v>-1.789112729227E-3</v>
      </c>
      <c r="E123" s="39"/>
      <c r="F123" s="45" t="s">
        <v>1659</v>
      </c>
      <c r="G123" s="47">
        <v>-10.058020406891099</v>
      </c>
    </row>
    <row r="124" spans="2:7" ht="21">
      <c r="B124" s="45" t="s">
        <v>121</v>
      </c>
      <c r="C124" s="46" t="s">
        <v>889</v>
      </c>
      <c r="D124" s="50">
        <v>1.8651150005939E-5</v>
      </c>
      <c r="E124" s="39"/>
      <c r="F124" s="45" t="s">
        <v>1660</v>
      </c>
      <c r="G124" s="47">
        <v>-13.7754932290376</v>
      </c>
    </row>
    <row r="125" spans="2:7" ht="21">
      <c r="B125" s="45" t="s">
        <v>122</v>
      </c>
      <c r="C125" s="46" t="s">
        <v>890</v>
      </c>
      <c r="D125" s="47">
        <v>-5.4152851320592301</v>
      </c>
      <c r="E125" s="39"/>
      <c r="F125" s="45" t="s">
        <v>1661</v>
      </c>
      <c r="G125" s="47">
        <v>-7.1541838231931303</v>
      </c>
    </row>
    <row r="126" spans="2:7" ht="21">
      <c r="B126" s="45" t="s">
        <v>123</v>
      </c>
      <c r="C126" s="46" t="s">
        <v>891</v>
      </c>
      <c r="D126" s="47">
        <v>-1.4309853941593101E-3</v>
      </c>
      <c r="E126" s="39"/>
      <c r="F126" s="45" t="s">
        <v>1662</v>
      </c>
      <c r="G126" s="47">
        <v>-4.9553662724087397</v>
      </c>
    </row>
    <row r="127" spans="2:7" ht="21">
      <c r="B127" s="45" t="s">
        <v>124</v>
      </c>
      <c r="C127" s="46" t="s">
        <v>892</v>
      </c>
      <c r="D127" s="47">
        <v>-13.6342672148636</v>
      </c>
      <c r="E127" s="39"/>
      <c r="F127" s="45" t="s">
        <v>1663</v>
      </c>
      <c r="G127" s="47">
        <v>-11.885147587018199</v>
      </c>
    </row>
    <row r="128" spans="2:7" ht="21">
      <c r="B128" s="45" t="s">
        <v>125</v>
      </c>
      <c r="C128" s="46" t="s">
        <v>893</v>
      </c>
      <c r="D128" s="47">
        <v>1.5657278733506201E-4</v>
      </c>
      <c r="E128" s="39"/>
      <c r="F128" s="45" t="s">
        <v>1664</v>
      </c>
      <c r="G128" s="47">
        <v>-11.7158848822196</v>
      </c>
    </row>
    <row r="129" spans="2:7" ht="21">
      <c r="B129" s="45" t="s">
        <v>126</v>
      </c>
      <c r="C129" s="46" t="s">
        <v>894</v>
      </c>
      <c r="D129" s="47">
        <v>1.5367007178002299E-4</v>
      </c>
      <c r="E129" s="39"/>
      <c r="F129" s="45" t="s">
        <v>1665</v>
      </c>
      <c r="G129" s="47">
        <v>-5.2179015883403999</v>
      </c>
    </row>
    <row r="130" spans="2:7" ht="21">
      <c r="B130" s="45" t="s">
        <v>127</v>
      </c>
      <c r="C130" s="46" t="s">
        <v>895</v>
      </c>
      <c r="D130" s="47">
        <v>-0.46904046525408999</v>
      </c>
      <c r="E130" s="39"/>
      <c r="F130" s="45" t="s">
        <v>1666</v>
      </c>
      <c r="G130" s="47">
        <v>-10.456642798290201</v>
      </c>
    </row>
    <row r="131" spans="2:7" ht="21">
      <c r="B131" s="45" t="s">
        <v>128</v>
      </c>
      <c r="C131" s="46" t="s">
        <v>896</v>
      </c>
      <c r="D131" s="47">
        <v>4.3114870593647102E-4</v>
      </c>
      <c r="E131" s="39"/>
      <c r="F131" s="45" t="s">
        <v>1667</v>
      </c>
      <c r="G131" s="47">
        <v>-7.4104357177980997</v>
      </c>
    </row>
    <row r="132" spans="2:7" ht="21">
      <c r="B132" s="45" t="s">
        <v>129</v>
      </c>
      <c r="C132" s="46" t="s">
        <v>897</v>
      </c>
      <c r="D132" s="47">
        <v>3.6351801918219903E-4</v>
      </c>
      <c r="E132" s="39"/>
      <c r="F132" s="45" t="s">
        <v>1668</v>
      </c>
      <c r="G132" s="47">
        <v>-10.732069067484</v>
      </c>
    </row>
    <row r="133" spans="2:7" ht="21">
      <c r="B133" s="45" t="s">
        <v>130</v>
      </c>
      <c r="C133" s="46" t="s">
        <v>898</v>
      </c>
      <c r="D133" s="47">
        <v>1.5326295595063201E-4</v>
      </c>
      <c r="E133" s="39"/>
      <c r="F133" s="45" t="s">
        <v>1669</v>
      </c>
      <c r="G133" s="47">
        <v>-10.5215088139414</v>
      </c>
    </row>
    <row r="134" spans="2:7" ht="21">
      <c r="B134" s="45" t="s">
        <v>131</v>
      </c>
      <c r="C134" s="46" t="s">
        <v>899</v>
      </c>
      <c r="D134" s="47">
        <v>1.99342142636511E-4</v>
      </c>
      <c r="E134" s="39"/>
      <c r="F134" s="45" t="s">
        <v>1670</v>
      </c>
      <c r="G134" s="47">
        <v>-6.5133973392805098</v>
      </c>
    </row>
    <row r="135" spans="2:7" ht="21">
      <c r="B135" s="45" t="s">
        <v>132</v>
      </c>
      <c r="C135" s="46" t="s">
        <v>900</v>
      </c>
      <c r="D135" s="47">
        <v>-9.4570388200716102E-2</v>
      </c>
      <c r="E135" s="39"/>
      <c r="F135" s="45" t="s">
        <v>1671</v>
      </c>
      <c r="G135" s="47">
        <v>-12.405531427979</v>
      </c>
    </row>
    <row r="136" spans="2:7" ht="21">
      <c r="B136" s="45" t="s">
        <v>133</v>
      </c>
      <c r="C136" s="46" t="s">
        <v>901</v>
      </c>
      <c r="D136" s="47">
        <v>2.2119538692538001E-4</v>
      </c>
      <c r="E136" s="39"/>
      <c r="F136" s="45" t="s">
        <v>1672</v>
      </c>
      <c r="G136" s="47">
        <v>-13.4503976978207</v>
      </c>
    </row>
    <row r="137" spans="2:7" ht="21">
      <c r="B137" s="45" t="s">
        <v>134</v>
      </c>
      <c r="C137" s="46" t="s">
        <v>902</v>
      </c>
      <c r="D137" s="50">
        <v>5.49995906373688E-5</v>
      </c>
      <c r="E137" s="39"/>
      <c r="F137" s="45" t="s">
        <v>1673</v>
      </c>
      <c r="G137" s="47">
        <v>-11.340391849569301</v>
      </c>
    </row>
    <row r="138" spans="2:7" ht="21">
      <c r="B138" s="45" t="s">
        <v>135</v>
      </c>
      <c r="C138" s="46" t="s">
        <v>903</v>
      </c>
      <c r="D138" s="47">
        <v>1.3066781715167901E-4</v>
      </c>
      <c r="E138" s="39"/>
      <c r="F138" s="45" t="s">
        <v>1674</v>
      </c>
      <c r="G138" s="47">
        <v>-9.5330601772044297</v>
      </c>
    </row>
    <row r="139" spans="2:7" ht="21">
      <c r="B139" s="45" t="s">
        <v>136</v>
      </c>
      <c r="C139" s="46" t="s">
        <v>904</v>
      </c>
      <c r="D139" s="50">
        <v>4.5250820347112203E-5</v>
      </c>
      <c r="E139" s="39"/>
      <c r="F139" s="45" t="s">
        <v>1675</v>
      </c>
      <c r="G139" s="47">
        <v>-9.6634977555766195</v>
      </c>
    </row>
    <row r="140" spans="2:7" ht="21">
      <c r="B140" s="45" t="s">
        <v>137</v>
      </c>
      <c r="C140" s="46" t="s">
        <v>905</v>
      </c>
      <c r="D140" s="47">
        <v>2.5988737537422702E-4</v>
      </c>
      <c r="E140" s="39"/>
      <c r="F140" s="45" t="s">
        <v>1676</v>
      </c>
      <c r="G140" s="47">
        <v>-10.2132566375697</v>
      </c>
    </row>
    <row r="141" spans="2:7" ht="21">
      <c r="B141" s="45" t="s">
        <v>138</v>
      </c>
      <c r="C141" s="46" t="s">
        <v>906</v>
      </c>
      <c r="D141" s="47">
        <v>-1.43098539415376E-3</v>
      </c>
      <c r="E141" s="39"/>
      <c r="F141" s="45" t="s">
        <v>1677</v>
      </c>
      <c r="G141" s="47">
        <v>-6.1530297650817003</v>
      </c>
    </row>
    <row r="142" spans="2:7" ht="21">
      <c r="B142" s="45" t="s">
        <v>139</v>
      </c>
      <c r="C142" s="46" t="s">
        <v>907</v>
      </c>
      <c r="D142" s="47">
        <v>-7.0063337051727501E-3</v>
      </c>
      <c r="E142" s="39"/>
      <c r="F142" s="45" t="s">
        <v>1678</v>
      </c>
      <c r="G142" s="47">
        <v>-6.3325063588789101</v>
      </c>
    </row>
    <row r="143" spans="2:7" ht="21">
      <c r="B143" s="45" t="s">
        <v>140</v>
      </c>
      <c r="C143" s="46" t="s">
        <v>908</v>
      </c>
      <c r="D143" s="47">
        <v>7.0063337051637902E-3</v>
      </c>
      <c r="E143" s="39"/>
      <c r="F143" s="45" t="s">
        <v>1679</v>
      </c>
      <c r="G143" s="47">
        <v>-10.820611168548901</v>
      </c>
    </row>
    <row r="144" spans="2:7" ht="21">
      <c r="B144" s="45" t="s">
        <v>141</v>
      </c>
      <c r="C144" s="46" t="s">
        <v>909</v>
      </c>
      <c r="D144" s="47">
        <v>0.24349259615740301</v>
      </c>
      <c r="E144" s="39"/>
      <c r="F144" s="45" t="s">
        <v>1680</v>
      </c>
      <c r="G144" s="47">
        <v>-6.06665425337009</v>
      </c>
    </row>
    <row r="145" spans="2:7" ht="21">
      <c r="B145" s="45" t="s">
        <v>142</v>
      </c>
      <c r="C145" s="46" t="s">
        <v>910</v>
      </c>
      <c r="D145" s="47">
        <v>7.6204022279812E-3</v>
      </c>
      <c r="E145" s="39"/>
      <c r="F145" s="45" t="s">
        <v>1681</v>
      </c>
      <c r="G145" s="47">
        <v>-4.6431110154418302</v>
      </c>
    </row>
    <row r="146" spans="2:7" ht="21">
      <c r="B146" s="45" t="s">
        <v>143</v>
      </c>
      <c r="C146" s="46" t="s">
        <v>911</v>
      </c>
      <c r="D146" s="47">
        <v>0.25111299838537998</v>
      </c>
      <c r="E146" s="39"/>
      <c r="F146" s="45" t="s">
        <v>1682</v>
      </c>
      <c r="G146" s="47">
        <v>-10.591709442475601</v>
      </c>
    </row>
    <row r="147" spans="2:7" ht="21">
      <c r="B147" s="45" t="s">
        <v>144</v>
      </c>
      <c r="C147" s="46" t="s">
        <v>912</v>
      </c>
      <c r="D147" s="47">
        <v>8.0515152635246003E-4</v>
      </c>
      <c r="E147" s="39"/>
      <c r="F147" s="45" t="s">
        <v>1683</v>
      </c>
      <c r="G147" s="47">
        <v>-10.3355342384934</v>
      </c>
    </row>
    <row r="148" spans="2:7" ht="21">
      <c r="B148" s="45" t="s">
        <v>145</v>
      </c>
      <c r="C148" s="46" t="s">
        <v>913</v>
      </c>
      <c r="D148" s="47">
        <v>44.1974215973705</v>
      </c>
      <c r="E148" s="39"/>
      <c r="F148" s="45" t="s">
        <v>1684</v>
      </c>
      <c r="G148" s="47">
        <v>-5.2469678033558802</v>
      </c>
    </row>
    <row r="149" spans="2:7" ht="21">
      <c r="B149" s="45" t="s">
        <v>146</v>
      </c>
      <c r="C149" s="46" t="s">
        <v>914</v>
      </c>
      <c r="D149" s="47">
        <v>-0.157503289482369</v>
      </c>
      <c r="E149" s="39"/>
      <c r="F149" s="45" t="s">
        <v>1685</v>
      </c>
      <c r="G149" s="47">
        <v>-5.88349537766008</v>
      </c>
    </row>
    <row r="150" spans="2:7" ht="21">
      <c r="B150" s="45" t="s">
        <v>147</v>
      </c>
      <c r="C150" s="46" t="s">
        <v>915</v>
      </c>
      <c r="D150" s="47">
        <v>7.6789096665022899E-2</v>
      </c>
      <c r="E150" s="39"/>
      <c r="F150" s="45" t="s">
        <v>1686</v>
      </c>
      <c r="G150" s="47">
        <v>-6.9024040653993302</v>
      </c>
    </row>
    <row r="151" spans="2:7" ht="21">
      <c r="B151" s="45" t="s">
        <v>148</v>
      </c>
      <c r="C151" s="46" t="s">
        <v>916</v>
      </c>
      <c r="D151" s="47">
        <v>0.16586116228714001</v>
      </c>
      <c r="E151" s="39"/>
      <c r="F151" s="45" t="s">
        <v>1687</v>
      </c>
      <c r="G151" s="47">
        <v>-9.6526097717623998</v>
      </c>
    </row>
    <row r="152" spans="2:7" ht="21">
      <c r="B152" s="45" t="s">
        <v>149</v>
      </c>
      <c r="C152" s="46" t="s">
        <v>917</v>
      </c>
      <c r="D152" s="47">
        <v>6.8565187181904894E-2</v>
      </c>
      <c r="E152" s="39"/>
      <c r="F152" s="45" t="s">
        <v>1688</v>
      </c>
      <c r="G152" s="47">
        <v>-11.983095112739999</v>
      </c>
    </row>
    <row r="153" spans="2:7" ht="21">
      <c r="B153" s="45" t="s">
        <v>150</v>
      </c>
      <c r="C153" s="46" t="s">
        <v>918</v>
      </c>
      <c r="D153" s="47">
        <v>0.16586116228714001</v>
      </c>
      <c r="E153" s="39"/>
      <c r="F153" s="45" t="s">
        <v>1689</v>
      </c>
      <c r="G153" s="47">
        <v>-11.797398425979701</v>
      </c>
    </row>
    <row r="154" spans="2:7" ht="21">
      <c r="B154" s="45" t="s">
        <v>151</v>
      </c>
      <c r="C154" s="46" t="s">
        <v>919</v>
      </c>
      <c r="D154" s="47">
        <v>0.75990681500305401</v>
      </c>
      <c r="E154" s="39"/>
      <c r="F154" s="45" t="s">
        <v>1690</v>
      </c>
      <c r="G154" s="47">
        <v>-4.4918019375631797</v>
      </c>
    </row>
    <row r="155" spans="2:7" ht="21">
      <c r="B155" s="45" t="s">
        <v>152</v>
      </c>
      <c r="C155" s="46" t="s">
        <v>920</v>
      </c>
      <c r="D155" s="47">
        <v>4.9350263633887499</v>
      </c>
      <c r="E155" s="39"/>
      <c r="F155" s="45" t="s">
        <v>1691</v>
      </c>
      <c r="G155" s="47">
        <v>-15.955256262878899</v>
      </c>
    </row>
    <row r="156" spans="2:7" ht="21">
      <c r="B156" s="45" t="s">
        <v>153</v>
      </c>
      <c r="C156" s="46" t="s">
        <v>921</v>
      </c>
      <c r="D156" s="47">
        <v>5.8243133053507599</v>
      </c>
      <c r="E156" s="39"/>
      <c r="F156" s="45" t="s">
        <v>1692</v>
      </c>
      <c r="G156" s="47">
        <v>-5.0198410864181504</v>
      </c>
    </row>
    <row r="157" spans="2:7" ht="21">
      <c r="B157" s="45" t="s">
        <v>154</v>
      </c>
      <c r="C157" s="46" t="s">
        <v>922</v>
      </c>
      <c r="D157" s="47">
        <v>4.76055878163565</v>
      </c>
      <c r="E157" s="39"/>
      <c r="F157" s="45" t="s">
        <v>1693</v>
      </c>
      <c r="G157" s="47">
        <v>-10.4209326588282</v>
      </c>
    </row>
    <row r="158" spans="2:7" ht="21">
      <c r="B158" s="45" t="s">
        <v>155</v>
      </c>
      <c r="C158" s="46" t="s">
        <v>923</v>
      </c>
      <c r="D158" s="47">
        <v>-0.30384770870042399</v>
      </c>
      <c r="E158" s="39"/>
      <c r="F158" s="45" t="s">
        <v>1694</v>
      </c>
      <c r="G158" s="47">
        <v>-10.9032208773904</v>
      </c>
    </row>
    <row r="159" spans="2:7" ht="21">
      <c r="B159" s="45" t="s">
        <v>156</v>
      </c>
      <c r="C159" s="46" t="s">
        <v>924</v>
      </c>
      <c r="D159" s="47">
        <v>0.53540367191316096</v>
      </c>
      <c r="E159" s="39"/>
      <c r="F159" s="45" t="s">
        <v>1695</v>
      </c>
      <c r="G159" s="47">
        <v>-4.39687937979879</v>
      </c>
    </row>
    <row r="160" spans="2:7" ht="21">
      <c r="B160" s="45" t="s">
        <v>157</v>
      </c>
      <c r="C160" s="46" t="s">
        <v>925</v>
      </c>
      <c r="D160" s="47">
        <v>6.3597169772639903</v>
      </c>
      <c r="E160" s="39"/>
      <c r="F160" s="45" t="s">
        <v>1696</v>
      </c>
      <c r="G160" s="47">
        <v>-8.2491546044577202</v>
      </c>
    </row>
    <row r="161" spans="2:7" ht="21">
      <c r="B161" s="45" t="s">
        <v>158</v>
      </c>
      <c r="C161" s="46" t="s">
        <v>926</v>
      </c>
      <c r="D161" s="47">
        <v>0.127763561762471</v>
      </c>
      <c r="E161" s="39"/>
      <c r="F161" s="45" t="s">
        <v>1697</v>
      </c>
      <c r="G161" s="47">
        <v>-10.8883462643479</v>
      </c>
    </row>
    <row r="162" spans="2:7" ht="21">
      <c r="B162" s="45" t="s">
        <v>159</v>
      </c>
      <c r="C162" s="46" t="s">
        <v>927</v>
      </c>
      <c r="D162" s="47">
        <v>-44.186378610646301</v>
      </c>
      <c r="E162" s="39"/>
      <c r="F162" s="45" t="s">
        <v>1698</v>
      </c>
      <c r="G162" s="47">
        <v>-12.0205765924613</v>
      </c>
    </row>
    <row r="163" spans="2:7" ht="21">
      <c r="B163" s="45" t="s">
        <v>160</v>
      </c>
      <c r="C163" s="46" t="s">
        <v>928</v>
      </c>
      <c r="D163" s="47">
        <v>-0.218460408259459</v>
      </c>
      <c r="E163" s="39"/>
      <c r="F163" s="45" t="s">
        <v>1699</v>
      </c>
      <c r="G163" s="47">
        <v>-4.7012642890866596</v>
      </c>
    </row>
    <row r="164" spans="2:7" ht="21">
      <c r="B164" s="45" t="s">
        <v>161</v>
      </c>
      <c r="C164" s="46" t="s">
        <v>929</v>
      </c>
      <c r="D164" s="47">
        <v>-0.65706715819633099</v>
      </c>
      <c r="E164" s="39"/>
      <c r="F164" s="45" t="s">
        <v>1700</v>
      </c>
      <c r="G164" s="47">
        <v>-6.0967793811235804</v>
      </c>
    </row>
    <row r="165" spans="2:7" ht="21">
      <c r="B165" s="45" t="s">
        <v>162</v>
      </c>
      <c r="C165" s="46" t="s">
        <v>930</v>
      </c>
      <c r="D165" s="47">
        <v>-1.39460558029567E-4</v>
      </c>
      <c r="E165" s="39"/>
      <c r="F165" s="45" t="s">
        <v>1701</v>
      </c>
      <c r="G165" s="47">
        <v>-6.0498305008928304</v>
      </c>
    </row>
    <row r="166" spans="2:7" ht="21">
      <c r="B166" s="45" t="s">
        <v>163</v>
      </c>
      <c r="C166" s="46" t="s">
        <v>931</v>
      </c>
      <c r="D166" s="47">
        <v>-2.5441022268283398E-4</v>
      </c>
      <c r="E166" s="39"/>
      <c r="F166" s="45" t="s">
        <v>1702</v>
      </c>
      <c r="G166" s="47">
        <v>-5.9321078128982299</v>
      </c>
    </row>
    <row r="167" spans="2:7" ht="21">
      <c r="B167" s="45" t="s">
        <v>164</v>
      </c>
      <c r="C167" s="46" t="s">
        <v>932</v>
      </c>
      <c r="D167" s="47">
        <v>-2.2702604962399299E-3</v>
      </c>
      <c r="E167" s="39"/>
      <c r="F167" s="45" t="s">
        <v>1703</v>
      </c>
      <c r="G167" s="47">
        <v>-5.6728567220587802</v>
      </c>
    </row>
    <row r="168" spans="2:7" ht="21">
      <c r="B168" s="45" t="s">
        <v>165</v>
      </c>
      <c r="C168" s="46" t="s">
        <v>933</v>
      </c>
      <c r="D168" s="47">
        <v>2.2702604962399299E-3</v>
      </c>
      <c r="E168" s="39"/>
      <c r="F168" s="45" t="s">
        <v>1704</v>
      </c>
      <c r="G168" s="47">
        <v>-5.3660551751127503</v>
      </c>
    </row>
    <row r="169" spans="2:7" ht="21">
      <c r="B169" s="45" t="s">
        <v>166</v>
      </c>
      <c r="C169" s="46" t="s">
        <v>934</v>
      </c>
      <c r="D169" s="47">
        <v>0.239831070459116</v>
      </c>
      <c r="E169" s="39"/>
      <c r="F169" s="45" t="s">
        <v>1705</v>
      </c>
      <c r="G169" s="47">
        <v>-5.7052113156317397</v>
      </c>
    </row>
    <row r="170" spans="2:7" ht="21">
      <c r="B170" s="45" t="s">
        <v>167</v>
      </c>
      <c r="C170" s="46" t="s">
        <v>935</v>
      </c>
      <c r="D170" s="47">
        <v>4.76055878163565</v>
      </c>
      <c r="E170" s="39"/>
      <c r="F170" s="45" t="s">
        <v>1706</v>
      </c>
      <c r="G170" s="47">
        <v>-7.5334630459000298</v>
      </c>
    </row>
    <row r="171" spans="2:7" ht="21">
      <c r="B171" s="45" t="s">
        <v>168</v>
      </c>
      <c r="C171" s="46" t="s">
        <v>936</v>
      </c>
      <c r="D171" s="47">
        <v>-27.663136995254099</v>
      </c>
      <c r="E171" s="39"/>
      <c r="F171" s="45" t="s">
        <v>1707</v>
      </c>
      <c r="G171" s="47">
        <v>-6.8707684057320098</v>
      </c>
    </row>
    <row r="172" spans="2:7" ht="21">
      <c r="B172" s="45" t="s">
        <v>169</v>
      </c>
      <c r="C172" s="46" t="s">
        <v>937</v>
      </c>
      <c r="D172" s="47">
        <v>-33.381272191546302</v>
      </c>
      <c r="E172" s="39"/>
      <c r="F172" s="45" t="s">
        <v>1708</v>
      </c>
      <c r="G172" s="47">
        <v>-6.3944636107407202</v>
      </c>
    </row>
    <row r="173" spans="2:7" ht="21">
      <c r="B173" s="45" t="s">
        <v>170</v>
      </c>
      <c r="C173" s="46" t="s">
        <v>938</v>
      </c>
      <c r="D173" s="47">
        <v>1.5263343695074401</v>
      </c>
      <c r="E173" s="39"/>
      <c r="F173" s="45" t="s">
        <v>1709</v>
      </c>
      <c r="G173" s="47">
        <v>-4.9770564914200897</v>
      </c>
    </row>
    <row r="174" spans="2:7" ht="21">
      <c r="B174" s="45" t="s">
        <v>171</v>
      </c>
      <c r="C174" s="46" t="s">
        <v>939</v>
      </c>
      <c r="D174" s="47">
        <v>0.53540367191316096</v>
      </c>
      <c r="E174" s="39"/>
      <c r="F174" s="45" t="s">
        <v>1710</v>
      </c>
      <c r="G174" s="47">
        <v>-4.7760677659511099</v>
      </c>
    </row>
    <row r="175" spans="2:7" ht="21">
      <c r="B175" s="45" t="s">
        <v>172</v>
      </c>
      <c r="C175" s="46" t="s">
        <v>940</v>
      </c>
      <c r="D175" s="50">
        <v>-1.3397155676410901E-5</v>
      </c>
      <c r="E175" s="39"/>
      <c r="F175" s="45" t="s">
        <v>1711</v>
      </c>
      <c r="G175" s="47">
        <v>-5.5842444134900404</v>
      </c>
    </row>
    <row r="176" spans="2:7" ht="21">
      <c r="B176" s="45" t="s">
        <v>173</v>
      </c>
      <c r="C176" s="46" t="s">
        <v>941</v>
      </c>
      <c r="D176" s="50">
        <v>-1.3397155676410901E-5</v>
      </c>
      <c r="E176" s="39"/>
      <c r="F176" s="45" t="s">
        <v>1712</v>
      </c>
      <c r="G176" s="47">
        <v>-3.4120906475253898</v>
      </c>
    </row>
    <row r="177" spans="2:7" ht="21">
      <c r="B177" s="45" t="s">
        <v>174</v>
      </c>
      <c r="C177" s="46" t="s">
        <v>942</v>
      </c>
      <c r="D177" s="47">
        <v>-7.65731660183003</v>
      </c>
      <c r="E177" s="39"/>
      <c r="F177" s="45" t="s">
        <v>1713</v>
      </c>
      <c r="G177" s="47">
        <v>-6.6341544832517103</v>
      </c>
    </row>
    <row r="178" spans="2:7" ht="21">
      <c r="B178" s="45" t="s">
        <v>175</v>
      </c>
      <c r="C178" s="46" t="s">
        <v>943</v>
      </c>
      <c r="D178" s="47">
        <v>3.9651956131946702</v>
      </c>
      <c r="E178" s="39"/>
      <c r="F178" s="45" t="s">
        <v>1714</v>
      </c>
      <c r="G178" s="47">
        <v>-5.5704707659074799</v>
      </c>
    </row>
    <row r="179" spans="2:7" ht="21">
      <c r="B179" s="45" t="s">
        <v>176</v>
      </c>
      <c r="C179" s="46" t="s">
        <v>944</v>
      </c>
      <c r="D179" s="47">
        <v>-2.4489633068062002E-4</v>
      </c>
      <c r="E179" s="39"/>
      <c r="F179" s="45" t="s">
        <v>1715</v>
      </c>
      <c r="G179" s="47">
        <v>-6.5469971267209104</v>
      </c>
    </row>
    <row r="180" spans="2:7" ht="21">
      <c r="B180" s="45" t="s">
        <v>177</v>
      </c>
      <c r="C180" s="46" t="s">
        <v>945</v>
      </c>
      <c r="D180" s="47">
        <v>-2.4489633068062002E-4</v>
      </c>
      <c r="E180" s="39"/>
      <c r="F180" s="45" t="s">
        <v>1716</v>
      </c>
      <c r="G180" s="47">
        <v>-3.8836351341851398</v>
      </c>
    </row>
    <row r="181" spans="2:7" ht="21">
      <c r="B181" s="45" t="s">
        <v>178</v>
      </c>
      <c r="C181" s="46" t="s">
        <v>946</v>
      </c>
      <c r="D181" s="47">
        <v>0.50087461713508097</v>
      </c>
      <c r="E181" s="39"/>
      <c r="F181" s="45" t="s">
        <v>1717</v>
      </c>
      <c r="G181" s="47">
        <v>-7.4722680126688896</v>
      </c>
    </row>
    <row r="182" spans="2:7" ht="21">
      <c r="B182" s="45" t="s">
        <v>179</v>
      </c>
      <c r="C182" s="46" t="s">
        <v>947</v>
      </c>
      <c r="D182" s="47">
        <v>-2.27289391477499E-4</v>
      </c>
      <c r="E182" s="39"/>
      <c r="F182" s="45" t="s">
        <v>1718</v>
      </c>
      <c r="G182" s="47">
        <v>-6.1867529188422896</v>
      </c>
    </row>
    <row r="183" spans="2:7" ht="21">
      <c r="B183" s="45" t="s">
        <v>180</v>
      </c>
      <c r="C183" s="46" t="s">
        <v>948</v>
      </c>
      <c r="D183" s="47">
        <v>-2.27289391477499E-4</v>
      </c>
      <c r="E183" s="39"/>
      <c r="F183" s="45" t="s">
        <v>1719</v>
      </c>
      <c r="G183" s="47">
        <v>-4.9632567706343398</v>
      </c>
    </row>
    <row r="184" spans="2:7" ht="21">
      <c r="B184" s="45" t="s">
        <v>181</v>
      </c>
      <c r="C184" s="46" t="s">
        <v>949</v>
      </c>
      <c r="D184" s="47">
        <v>5.8684557810921502E-2</v>
      </c>
      <c r="E184" s="39"/>
      <c r="F184" s="45" t="s">
        <v>1720</v>
      </c>
      <c r="G184" s="47">
        <v>-14.2891051564535</v>
      </c>
    </row>
    <row r="185" spans="2:7" ht="21">
      <c r="B185" s="45" t="s">
        <v>182</v>
      </c>
      <c r="C185" s="46" t="s">
        <v>950</v>
      </c>
      <c r="D185" s="47">
        <v>0.39057498537993202</v>
      </c>
      <c r="E185" s="39"/>
      <c r="F185" s="45" t="s">
        <v>1721</v>
      </c>
      <c r="G185" s="47">
        <v>-5.6395629334163102</v>
      </c>
    </row>
    <row r="186" spans="2:7" ht="21">
      <c r="B186" s="45" t="s">
        <v>183</v>
      </c>
      <c r="C186" s="46" t="s">
        <v>951</v>
      </c>
      <c r="D186" s="47">
        <v>2.43193368704795</v>
      </c>
      <c r="E186" s="39"/>
      <c r="F186" s="45" t="s">
        <v>1722</v>
      </c>
      <c r="G186" s="47">
        <v>-5.57257992029274</v>
      </c>
    </row>
    <row r="187" spans="2:7" ht="21">
      <c r="B187" s="45" t="s">
        <v>184</v>
      </c>
      <c r="C187" s="46" t="s">
        <v>952</v>
      </c>
      <c r="D187" s="47">
        <v>8.0520232455473295E-2</v>
      </c>
      <c r="E187" s="39"/>
      <c r="F187" s="45" t="s">
        <v>1723</v>
      </c>
      <c r="G187" s="47">
        <v>-10.8551654083139</v>
      </c>
    </row>
    <row r="188" spans="2:7" ht="21">
      <c r="B188" s="45" t="s">
        <v>185</v>
      </c>
      <c r="C188" s="46" t="s">
        <v>953</v>
      </c>
      <c r="D188" s="47">
        <v>-1.00124448824857</v>
      </c>
      <c r="E188" s="39"/>
      <c r="F188" s="45" t="s">
        <v>1724</v>
      </c>
      <c r="G188" s="47">
        <v>-12.4284860548327</v>
      </c>
    </row>
    <row r="189" spans="2:7" ht="21">
      <c r="B189" s="45" t="s">
        <v>186</v>
      </c>
      <c r="C189" s="46" t="s">
        <v>954</v>
      </c>
      <c r="D189" s="47">
        <v>1.0010850046906401</v>
      </c>
      <c r="E189" s="39"/>
      <c r="F189" s="45" t="s">
        <v>1725</v>
      </c>
      <c r="G189" s="47">
        <v>-15.811420793497099</v>
      </c>
    </row>
    <row r="190" spans="2:7" ht="21">
      <c r="B190" s="45" t="s">
        <v>187</v>
      </c>
      <c r="C190" s="46" t="s">
        <v>955</v>
      </c>
      <c r="D190" s="47">
        <v>-2.5990278711397698E-4</v>
      </c>
      <c r="E190" s="39"/>
      <c r="F190" s="45" t="s">
        <v>1726</v>
      </c>
      <c r="G190" s="47">
        <v>-11.564222545502799</v>
      </c>
    </row>
    <row r="191" spans="2:7" ht="21">
      <c r="B191" s="45" t="s">
        <v>188</v>
      </c>
      <c r="C191" s="46" t="s">
        <v>956</v>
      </c>
      <c r="D191" s="47">
        <v>-2.5990278711397698E-4</v>
      </c>
      <c r="E191" s="39"/>
      <c r="F191" s="45" t="s">
        <v>1727</v>
      </c>
      <c r="G191" s="47">
        <v>-15.860871770813199</v>
      </c>
    </row>
    <row r="192" spans="2:7" ht="21">
      <c r="B192" s="45" t="s">
        <v>189</v>
      </c>
      <c r="C192" s="46" t="s">
        <v>957</v>
      </c>
      <c r="D192" s="47">
        <v>4.4281082097370403E-3</v>
      </c>
      <c r="E192" s="39"/>
      <c r="F192" s="45" t="s">
        <v>1728</v>
      </c>
      <c r="G192" s="47">
        <v>-10.7595346657143</v>
      </c>
    </row>
    <row r="193" spans="2:7" ht="21">
      <c r="B193" s="45" t="s">
        <v>190</v>
      </c>
      <c r="C193" s="46" t="s">
        <v>958</v>
      </c>
      <c r="D193" s="47">
        <v>0.50118827656322695</v>
      </c>
      <c r="E193" s="39"/>
      <c r="F193" s="45" t="s">
        <v>1729</v>
      </c>
      <c r="G193" s="47">
        <v>-4.9958051731429798</v>
      </c>
    </row>
    <row r="194" spans="2:7" ht="21">
      <c r="B194" s="45" t="s">
        <v>191</v>
      </c>
      <c r="C194" s="46" t="s">
        <v>959</v>
      </c>
      <c r="D194" s="47">
        <v>43.7052663419149</v>
      </c>
      <c r="E194" s="39"/>
      <c r="F194" s="45" t="s">
        <v>1730</v>
      </c>
      <c r="G194" s="47">
        <v>-5.5789892748009402</v>
      </c>
    </row>
    <row r="195" spans="2:7" ht="21">
      <c r="B195" s="45" t="s">
        <v>192</v>
      </c>
      <c r="C195" s="46" t="s">
        <v>960</v>
      </c>
      <c r="D195" s="47">
        <v>0.136846314535811</v>
      </c>
      <c r="E195" s="39"/>
      <c r="F195" s="45" t="s">
        <v>1731</v>
      </c>
      <c r="G195" s="47">
        <v>-3.8482306770500099</v>
      </c>
    </row>
    <row r="196" spans="2:7" ht="21">
      <c r="B196" s="45" t="s">
        <v>193</v>
      </c>
      <c r="C196" s="46" t="s">
        <v>961</v>
      </c>
      <c r="D196" s="47">
        <v>0.85649621753809901</v>
      </c>
      <c r="E196" s="39"/>
      <c r="F196" s="45" t="s">
        <v>1732</v>
      </c>
      <c r="G196" s="47">
        <v>-15.9772017738805</v>
      </c>
    </row>
    <row r="197" spans="2:7" ht="21">
      <c r="B197" s="45" t="s">
        <v>194</v>
      </c>
      <c r="C197" s="46" t="s">
        <v>962</v>
      </c>
      <c r="D197" s="47">
        <v>-1.1327999392951399E-4</v>
      </c>
      <c r="E197" s="39"/>
      <c r="F197" s="45" t="s">
        <v>1733</v>
      </c>
      <c r="G197" s="47">
        <v>-12.8054524886289</v>
      </c>
    </row>
    <row r="198" spans="2:7" ht="21">
      <c r="B198" s="45" t="s">
        <v>195</v>
      </c>
      <c r="C198" s="46" t="s">
        <v>963</v>
      </c>
      <c r="D198" s="47">
        <v>3.5782254584121802E-3</v>
      </c>
      <c r="E198" s="39"/>
      <c r="F198" s="45" t="s">
        <v>1734</v>
      </c>
      <c r="G198" s="47">
        <v>-13.4650498681989</v>
      </c>
    </row>
    <row r="199" spans="2:7" ht="21">
      <c r="B199" s="45" t="s">
        <v>196</v>
      </c>
      <c r="C199" s="46" t="s">
        <v>964</v>
      </c>
      <c r="D199" s="47">
        <v>2.1876328689076998E-3</v>
      </c>
      <c r="E199" s="39"/>
      <c r="F199" s="45" t="s">
        <v>1735</v>
      </c>
      <c r="G199" s="47">
        <v>-10.552823297939</v>
      </c>
    </row>
    <row r="200" spans="2:7" ht="21">
      <c r="B200" s="45" t="s">
        <v>197</v>
      </c>
      <c r="C200" s="46" t="s">
        <v>965</v>
      </c>
      <c r="D200" s="47">
        <v>1.3905925895517E-3</v>
      </c>
      <c r="E200" s="39"/>
      <c r="F200" s="45" t="s">
        <v>1736</v>
      </c>
      <c r="G200" s="47">
        <v>-13.510093147556599</v>
      </c>
    </row>
    <row r="201" spans="2:7" ht="21">
      <c r="B201" s="45" t="s">
        <v>198</v>
      </c>
      <c r="C201" s="46" t="s">
        <v>966</v>
      </c>
      <c r="D201" s="47">
        <v>1.43098539415884E-3</v>
      </c>
      <c r="E201" s="39"/>
      <c r="F201" s="45" t="s">
        <v>1737</v>
      </c>
      <c r="G201" s="47">
        <v>-10.289697120729</v>
      </c>
    </row>
    <row r="202" spans="2:7" ht="21">
      <c r="B202" s="45" t="s">
        <v>199</v>
      </c>
      <c r="C202" s="46" t="s">
        <v>967</v>
      </c>
      <c r="D202" s="47">
        <v>1.43098539415884E-3</v>
      </c>
      <c r="E202" s="39"/>
      <c r="F202" s="45" t="s">
        <v>1738</v>
      </c>
      <c r="G202" s="47">
        <v>-14.996922314168399</v>
      </c>
    </row>
    <row r="203" spans="2:7" ht="21">
      <c r="B203" s="45" t="s">
        <v>200</v>
      </c>
      <c r="C203" s="46" t="s">
        <v>968</v>
      </c>
      <c r="D203" s="47">
        <v>1.65754538203006E-3</v>
      </c>
      <c r="E203" s="39"/>
      <c r="F203" s="45" t="s">
        <v>1739</v>
      </c>
      <c r="G203" s="47">
        <v>0</v>
      </c>
    </row>
    <row r="204" spans="2:7" ht="21">
      <c r="B204" s="45" t="s">
        <v>201</v>
      </c>
      <c r="C204" s="46" t="s">
        <v>969</v>
      </c>
      <c r="D204" s="47">
        <v>1.65754538203006E-3</v>
      </c>
      <c r="E204" s="39"/>
      <c r="F204" s="45" t="s">
        <v>1740</v>
      </c>
      <c r="G204" s="47">
        <v>-15.9672752623771</v>
      </c>
    </row>
    <row r="205" spans="2:7" ht="21">
      <c r="B205" s="45" t="s">
        <v>202</v>
      </c>
      <c r="C205" s="46" t="s">
        <v>970</v>
      </c>
      <c r="D205" s="50">
        <v>-1.8651150005939E-5</v>
      </c>
      <c r="E205" s="39"/>
      <c r="F205" s="45" t="s">
        <v>1741</v>
      </c>
      <c r="G205" s="47">
        <v>-4.5668762164977696</v>
      </c>
    </row>
    <row r="206" spans="2:7" ht="21">
      <c r="B206" s="45" t="s">
        <v>203</v>
      </c>
      <c r="C206" s="46" t="s">
        <v>971</v>
      </c>
      <c r="D206" s="47">
        <v>14.069799293525101</v>
      </c>
      <c r="E206" s="39"/>
      <c r="F206" s="45" t="s">
        <v>1742</v>
      </c>
      <c r="G206" s="47">
        <v>-10.2128147764211</v>
      </c>
    </row>
    <row r="207" spans="2:7" ht="21">
      <c r="B207" s="45" t="s">
        <v>204</v>
      </c>
      <c r="C207" s="46" t="s">
        <v>972</v>
      </c>
      <c r="D207" s="47">
        <v>0.351838157025752</v>
      </c>
      <c r="E207" s="39"/>
      <c r="F207" s="45" t="s">
        <v>1743</v>
      </c>
      <c r="G207" s="47">
        <v>-10.1036772385671</v>
      </c>
    </row>
    <row r="208" spans="2:7" ht="21">
      <c r="B208" s="45" t="s">
        <v>205</v>
      </c>
      <c r="C208" s="46" t="s">
        <v>973</v>
      </c>
      <c r="D208" s="47">
        <v>4.93140451943209E-2</v>
      </c>
      <c r="E208" s="39"/>
      <c r="F208" s="45" t="s">
        <v>1744</v>
      </c>
      <c r="G208" s="47">
        <v>-13.637854383287401</v>
      </c>
    </row>
    <row r="209" spans="2:7" ht="21">
      <c r="B209" s="45" t="s">
        <v>206</v>
      </c>
      <c r="C209" s="46" t="s">
        <v>974</v>
      </c>
      <c r="D209" s="47">
        <v>2.26559987857531E-4</v>
      </c>
      <c r="E209" s="39"/>
      <c r="F209" s="45" t="s">
        <v>1745</v>
      </c>
      <c r="G209" s="47">
        <v>-11.024771105928</v>
      </c>
    </row>
    <row r="210" spans="2:7" ht="21">
      <c r="B210" s="45" t="s">
        <v>207</v>
      </c>
      <c r="C210" s="46" t="s">
        <v>975</v>
      </c>
      <c r="D210" s="47">
        <v>0.29249303413229699</v>
      </c>
      <c r="E210" s="39"/>
      <c r="F210" s="45" t="s">
        <v>1746</v>
      </c>
      <c r="G210" s="47">
        <v>-6.8992937876064904</v>
      </c>
    </row>
    <row r="211" spans="2:7" ht="21">
      <c r="B211" s="45" t="s">
        <v>208</v>
      </c>
      <c r="C211" s="46" t="s">
        <v>976</v>
      </c>
      <c r="D211" s="47">
        <v>1.55151776810957</v>
      </c>
      <c r="E211" s="39"/>
      <c r="F211" s="45" t="s">
        <v>1747</v>
      </c>
      <c r="G211" s="47">
        <v>-12.1127365225492</v>
      </c>
    </row>
    <row r="212" spans="2:7" ht="21">
      <c r="B212" s="45" t="s">
        <v>209</v>
      </c>
      <c r="C212" s="46" t="s">
        <v>977</v>
      </c>
      <c r="D212" s="47">
        <v>1.1509094033481101E-2</v>
      </c>
      <c r="E212" s="39"/>
      <c r="F212" s="45" t="s">
        <v>1748</v>
      </c>
      <c r="G212" s="47">
        <v>-4.3498833242800297</v>
      </c>
    </row>
    <row r="213" spans="2:7" ht="21">
      <c r="B213" s="45" t="s">
        <v>210</v>
      </c>
      <c r="C213" s="46" t="s">
        <v>978</v>
      </c>
      <c r="D213" s="47">
        <v>9.6894831871761501E-3</v>
      </c>
      <c r="E213" s="39"/>
      <c r="F213" s="45" t="s">
        <v>1749</v>
      </c>
      <c r="G213" s="47">
        <v>-11.7594436479602</v>
      </c>
    </row>
    <row r="214" spans="2:7" ht="21">
      <c r="B214" s="45" t="s">
        <v>211</v>
      </c>
      <c r="C214" s="46" t="s">
        <v>979</v>
      </c>
      <c r="D214" s="47">
        <v>1.9876698591677198E-2</v>
      </c>
      <c r="E214" s="39"/>
      <c r="F214" s="45" t="s">
        <v>1750</v>
      </c>
      <c r="G214" s="47">
        <v>-10.902077929435301</v>
      </c>
    </row>
    <row r="215" spans="2:7" ht="21">
      <c r="B215" s="45" t="s">
        <v>212</v>
      </c>
      <c r="C215" s="46" t="s">
        <v>978</v>
      </c>
      <c r="D215" s="47">
        <v>1.6036750790933E-3</v>
      </c>
      <c r="E215" s="39"/>
      <c r="F215" s="45" t="s">
        <v>1751</v>
      </c>
      <c r="G215" s="47">
        <v>-4.0857495455821402</v>
      </c>
    </row>
    <row r="216" spans="2:7" ht="21">
      <c r="B216" s="45" t="s">
        <v>213</v>
      </c>
      <c r="C216" s="46" t="s">
        <v>980</v>
      </c>
      <c r="D216" s="47">
        <v>1.78911272922673E-3</v>
      </c>
      <c r="E216" s="39"/>
      <c r="F216" s="45" t="s">
        <v>1752</v>
      </c>
      <c r="G216" s="47">
        <v>-9.9786736293777203</v>
      </c>
    </row>
    <row r="217" spans="2:7" ht="21">
      <c r="B217" s="45" t="s">
        <v>214</v>
      </c>
      <c r="C217" s="46" t="s">
        <v>981</v>
      </c>
      <c r="D217" s="47">
        <v>14.320607560956001</v>
      </c>
      <c r="E217" s="39"/>
      <c r="F217" s="45" t="s">
        <v>1753</v>
      </c>
      <c r="G217" s="47">
        <v>-10.4838909851862</v>
      </c>
    </row>
    <row r="218" spans="2:7" ht="21">
      <c r="B218" s="45" t="s">
        <v>215</v>
      </c>
      <c r="C218" s="46" t="s">
        <v>982</v>
      </c>
      <c r="D218" s="47">
        <v>5.4152851320592301</v>
      </c>
      <c r="E218" s="39"/>
      <c r="F218" s="45" t="s">
        <v>1754</v>
      </c>
      <c r="G218" s="47">
        <v>-15.3217425543577</v>
      </c>
    </row>
    <row r="219" spans="2:7" ht="21">
      <c r="B219" s="45" t="s">
        <v>216</v>
      </c>
      <c r="C219" s="46" t="s">
        <v>983</v>
      </c>
      <c r="D219" s="47">
        <v>5.4152851320592301</v>
      </c>
      <c r="E219" s="39"/>
      <c r="F219" s="45" t="s">
        <v>1755</v>
      </c>
      <c r="G219" s="47">
        <v>-10.062531803528101</v>
      </c>
    </row>
    <row r="220" spans="2:7" ht="21">
      <c r="B220" s="45" t="s">
        <v>217</v>
      </c>
      <c r="C220" s="46" t="s">
        <v>984</v>
      </c>
      <c r="D220" s="47">
        <v>0.65772498074167896</v>
      </c>
      <c r="E220" s="39"/>
      <c r="F220" s="45" t="s">
        <v>1756</v>
      </c>
      <c r="G220" s="47">
        <v>-10.9407736574172</v>
      </c>
    </row>
    <row r="221" spans="2:7" ht="21">
      <c r="B221" s="45" t="s">
        <v>218</v>
      </c>
      <c r="C221" s="46" t="s">
        <v>985</v>
      </c>
      <c r="D221" s="47">
        <v>1.4309853941592799E-3</v>
      </c>
      <c r="E221" s="39"/>
      <c r="F221" s="45" t="s">
        <v>1757</v>
      </c>
      <c r="G221" s="47">
        <v>-13.786527601841099</v>
      </c>
    </row>
    <row r="222" spans="2:7" ht="21">
      <c r="B222" s="45" t="s">
        <v>219</v>
      </c>
      <c r="C222" s="46" t="s">
        <v>986</v>
      </c>
      <c r="D222" s="47">
        <v>0.21862720062781599</v>
      </c>
      <c r="E222" s="39"/>
      <c r="F222" s="45" t="s">
        <v>1758</v>
      </c>
      <c r="G222" s="47">
        <v>-5.2873760127572504</v>
      </c>
    </row>
    <row r="223" spans="2:7" ht="21">
      <c r="B223" s="45" t="s">
        <v>220</v>
      </c>
      <c r="C223" s="46" t="s">
        <v>987</v>
      </c>
      <c r="D223" s="47">
        <v>0.44052876550806003</v>
      </c>
      <c r="E223" s="39"/>
      <c r="F223" s="45" t="s">
        <v>1759</v>
      </c>
      <c r="G223" s="47">
        <v>-3.7354682240579198</v>
      </c>
    </row>
    <row r="224" spans="2:7" ht="21">
      <c r="B224" s="45" t="s">
        <v>221</v>
      </c>
      <c r="C224" s="46" t="s">
        <v>806</v>
      </c>
      <c r="D224" s="47">
        <v>4.5395447644584599E-2</v>
      </c>
      <c r="E224" s="39"/>
      <c r="F224" s="45" t="s">
        <v>1760</v>
      </c>
      <c r="G224" s="47">
        <v>-15.659517852433</v>
      </c>
    </row>
    <row r="225" spans="2:7" ht="21">
      <c r="B225" s="45" t="s">
        <v>222</v>
      </c>
      <c r="C225" s="46" t="s">
        <v>988</v>
      </c>
      <c r="D225" s="47">
        <v>0.57121135763844</v>
      </c>
      <c r="E225" s="39"/>
      <c r="F225" s="45" t="s">
        <v>1761</v>
      </c>
      <c r="G225" s="47">
        <v>-15.7610366737115</v>
      </c>
    </row>
    <row r="226" spans="2:7" ht="21">
      <c r="B226" s="45" t="s">
        <v>223</v>
      </c>
      <c r="C226" s="46" t="s">
        <v>989</v>
      </c>
      <c r="D226" s="47">
        <v>7.9910473314507499E-2</v>
      </c>
      <c r="E226" s="39"/>
      <c r="F226" s="45" t="s">
        <v>1762</v>
      </c>
      <c r="G226" s="47">
        <v>-15.725314887533401</v>
      </c>
    </row>
    <row r="227" spans="2:7" ht="21">
      <c r="B227" s="45" t="s">
        <v>224</v>
      </c>
      <c r="C227" s="46" t="s">
        <v>990</v>
      </c>
      <c r="D227" s="47">
        <v>13.6342672148636</v>
      </c>
      <c r="E227" s="39"/>
      <c r="F227" s="45" t="s">
        <v>1763</v>
      </c>
      <c r="G227" s="47">
        <v>-16.358007476642602</v>
      </c>
    </row>
    <row r="228" spans="2:7" ht="21">
      <c r="B228" s="45" t="s">
        <v>225</v>
      </c>
      <c r="C228" s="46" t="s">
        <v>991</v>
      </c>
      <c r="D228" s="47">
        <v>13.5714889652672</v>
      </c>
      <c r="E228" s="39"/>
      <c r="F228" s="45" t="s">
        <v>1764</v>
      </c>
      <c r="G228" s="47">
        <v>-15.224108975264199</v>
      </c>
    </row>
    <row r="229" spans="2:7" ht="21">
      <c r="B229" s="45" t="s">
        <v>226</v>
      </c>
      <c r="C229" s="46" t="s">
        <v>992</v>
      </c>
      <c r="D229" s="47">
        <v>3.7252138182261599E-2</v>
      </c>
      <c r="E229" s="39"/>
      <c r="F229" s="45" t="s">
        <v>1765</v>
      </c>
      <c r="G229" s="47">
        <v>-13.8001206424088</v>
      </c>
    </row>
    <row r="230" spans="2:7" ht="21">
      <c r="B230" s="45" t="s">
        <v>227</v>
      </c>
      <c r="C230" s="46" t="s">
        <v>993</v>
      </c>
      <c r="D230" s="47">
        <v>0.30873002578839598</v>
      </c>
      <c r="E230" s="39"/>
      <c r="F230" s="45" t="s">
        <v>1766</v>
      </c>
      <c r="G230" s="47">
        <v>-15.416808292031099</v>
      </c>
    </row>
    <row r="231" spans="2:7" ht="21">
      <c r="B231" s="45" t="s">
        <v>228</v>
      </c>
      <c r="C231" s="46" t="s">
        <v>994</v>
      </c>
      <c r="D231" s="47">
        <v>5.5181034389311803</v>
      </c>
      <c r="E231" s="39"/>
      <c r="F231" s="45" t="s">
        <v>1767</v>
      </c>
      <c r="G231" s="47">
        <v>-15.5886867551517</v>
      </c>
    </row>
    <row r="232" spans="2:7" ht="21">
      <c r="B232" s="45" t="s">
        <v>229</v>
      </c>
      <c r="C232" s="46" t="s">
        <v>995</v>
      </c>
      <c r="D232" s="47">
        <v>0.92790487319696902</v>
      </c>
      <c r="E232" s="39"/>
      <c r="F232" s="45" t="s">
        <v>1768</v>
      </c>
      <c r="G232" s="47">
        <v>-14.6288434744014</v>
      </c>
    </row>
    <row r="233" spans="2:7" ht="21">
      <c r="B233" s="45" t="s">
        <v>230</v>
      </c>
      <c r="C233" s="46" t="s">
        <v>996</v>
      </c>
      <c r="D233" s="47">
        <v>0.92790487319696902</v>
      </c>
      <c r="E233" s="39"/>
      <c r="F233" s="45" t="s">
        <v>1769</v>
      </c>
      <c r="G233" s="47">
        <v>-16.480906484550701</v>
      </c>
    </row>
    <row r="234" spans="2:7" ht="21">
      <c r="B234" s="45" t="s">
        <v>231</v>
      </c>
      <c r="C234" s="46" t="s">
        <v>997</v>
      </c>
      <c r="D234" s="47">
        <v>3.8127863293209798</v>
      </c>
      <c r="E234" s="39"/>
      <c r="F234" s="45" t="s">
        <v>1770</v>
      </c>
      <c r="G234" s="47">
        <v>-14.935031280213799</v>
      </c>
    </row>
    <row r="235" spans="2:7" ht="21">
      <c r="B235" s="45" t="s">
        <v>232</v>
      </c>
      <c r="C235" s="46" t="s">
        <v>998</v>
      </c>
      <c r="D235" s="47">
        <v>0.11361436877044399</v>
      </c>
      <c r="E235" s="39"/>
      <c r="F235" s="45" t="s">
        <v>1771</v>
      </c>
      <c r="G235" s="47">
        <v>-12.0045085836363</v>
      </c>
    </row>
    <row r="236" spans="2:7" ht="21">
      <c r="B236" s="45" t="s">
        <v>233</v>
      </c>
      <c r="C236" s="46" t="s">
        <v>999</v>
      </c>
      <c r="D236" s="47">
        <v>0.11361436877044399</v>
      </c>
      <c r="E236" s="39"/>
      <c r="F236" s="45" t="s">
        <v>1772</v>
      </c>
      <c r="G236" s="47">
        <v>-14.6632917304297</v>
      </c>
    </row>
    <row r="237" spans="2:7" ht="21">
      <c r="B237" s="45" t="s">
        <v>234</v>
      </c>
      <c r="C237" s="46" t="s">
        <v>1000</v>
      </c>
      <c r="D237" s="47">
        <v>0.11361436877044399</v>
      </c>
      <c r="E237" s="39"/>
      <c r="F237" s="45" t="s">
        <v>1773</v>
      </c>
      <c r="G237" s="47">
        <v>-15.720655186575501</v>
      </c>
    </row>
    <row r="238" spans="2:7" ht="21">
      <c r="B238" s="45" t="s">
        <v>235</v>
      </c>
      <c r="C238" s="46" t="s">
        <v>1001</v>
      </c>
      <c r="D238" s="50">
        <v>1.8287353279985001E-5</v>
      </c>
      <c r="E238" s="39"/>
      <c r="F238" s="45" t="s">
        <v>1774</v>
      </c>
      <c r="G238" s="47">
        <v>-5.2604840884394903</v>
      </c>
    </row>
    <row r="239" spans="2:7" ht="21">
      <c r="B239" s="45" t="s">
        <v>236</v>
      </c>
      <c r="C239" s="46" t="s">
        <v>1002</v>
      </c>
      <c r="D239" s="47">
        <v>4.2037027150473502E-4</v>
      </c>
      <c r="E239" s="39"/>
      <c r="F239" s="45" t="s">
        <v>1775</v>
      </c>
      <c r="G239" s="47">
        <v>-12.799853305240401</v>
      </c>
    </row>
    <row r="240" spans="2:7" ht="21">
      <c r="B240" s="45" t="s">
        <v>237</v>
      </c>
      <c r="C240" s="46" t="s">
        <v>1003</v>
      </c>
      <c r="D240" s="47">
        <v>1.5271797292554E-3</v>
      </c>
      <c r="E240" s="39"/>
      <c r="F240" s="45" t="s">
        <v>1776</v>
      </c>
      <c r="G240" s="47">
        <v>-4.1236161918355796</v>
      </c>
    </row>
    <row r="241" spans="2:7" ht="21">
      <c r="B241" s="45" t="s">
        <v>238</v>
      </c>
      <c r="C241" s="46" t="s">
        <v>1004</v>
      </c>
      <c r="D241" s="47">
        <v>1.7999917021323399E-4</v>
      </c>
      <c r="E241" s="39"/>
      <c r="F241" s="45" t="s">
        <v>1777</v>
      </c>
      <c r="G241" s="47">
        <v>-6.3968999052293398</v>
      </c>
    </row>
    <row r="242" spans="2:7" ht="21">
      <c r="B242" s="45" t="s">
        <v>239</v>
      </c>
      <c r="C242" s="46" t="s">
        <v>1005</v>
      </c>
      <c r="D242" s="47">
        <v>1.12271532065664E-3</v>
      </c>
      <c r="E242" s="39"/>
      <c r="F242" s="45" t="s">
        <v>1778</v>
      </c>
      <c r="G242" s="47">
        <v>-17.5490376050851</v>
      </c>
    </row>
    <row r="243" spans="2:7" ht="21">
      <c r="B243" s="45" t="s">
        <v>240</v>
      </c>
      <c r="C243" s="46" t="s">
        <v>1006</v>
      </c>
      <c r="D243" s="47">
        <v>0.28326488965449398</v>
      </c>
      <c r="E243" s="39"/>
      <c r="F243" s="45" t="s">
        <v>1779</v>
      </c>
      <c r="G243" s="47">
        <v>-5.5001718788435401</v>
      </c>
    </row>
    <row r="244" spans="2:7" ht="21">
      <c r="B244" s="45" t="s">
        <v>241</v>
      </c>
      <c r="C244" s="46" t="s">
        <v>1007</v>
      </c>
      <c r="D244" s="47">
        <v>-4.9350263633887499</v>
      </c>
      <c r="E244" s="39"/>
      <c r="F244" s="45" t="s">
        <v>1780</v>
      </c>
      <c r="G244" s="47">
        <v>-5.5546339349275398</v>
      </c>
    </row>
    <row r="245" spans="2:7" ht="21">
      <c r="B245" s="45" t="s">
        <v>242</v>
      </c>
      <c r="C245" s="46" t="s">
        <v>1008</v>
      </c>
      <c r="D245" s="47">
        <v>0.23442634946903901</v>
      </c>
      <c r="E245" s="39"/>
      <c r="F245" s="45" t="s">
        <v>1781</v>
      </c>
      <c r="G245" s="47">
        <v>-15.9850039123654</v>
      </c>
    </row>
    <row r="246" spans="2:7" ht="21">
      <c r="B246" s="45" t="s">
        <v>243</v>
      </c>
      <c r="C246" s="46" t="s">
        <v>1009</v>
      </c>
      <c r="D246" s="47">
        <v>0.45768237737004203</v>
      </c>
      <c r="E246" s="39"/>
      <c r="F246" s="45" t="s">
        <v>1782</v>
      </c>
      <c r="G246" s="47">
        <v>-15.1001778941789</v>
      </c>
    </row>
    <row r="247" spans="2:7" ht="21">
      <c r="B247" s="45" t="s">
        <v>244</v>
      </c>
      <c r="C247" s="46" t="s">
        <v>1010</v>
      </c>
      <c r="D247" s="47">
        <v>-4.1793544171722701</v>
      </c>
      <c r="E247" s="39"/>
      <c r="F247" s="45" t="s">
        <v>1783</v>
      </c>
      <c r="G247" s="47">
        <v>-16.868679154920098</v>
      </c>
    </row>
    <row r="248" spans="2:7" ht="21">
      <c r="B248" s="45" t="s">
        <v>245</v>
      </c>
      <c r="C248" s="46" t="s">
        <v>1011</v>
      </c>
      <c r="D248" s="47">
        <v>1.5367007178002299E-4</v>
      </c>
      <c r="E248" s="39"/>
      <c r="F248" s="45" t="s">
        <v>1784</v>
      </c>
      <c r="G248" s="47">
        <v>-3.34210323613731</v>
      </c>
    </row>
    <row r="249" spans="2:7" ht="21">
      <c r="B249" s="45" t="s">
        <v>246</v>
      </c>
      <c r="C249" s="46" t="s">
        <v>1012</v>
      </c>
      <c r="D249" s="47">
        <v>1.5367007178002299E-4</v>
      </c>
      <c r="E249" s="39"/>
      <c r="F249" s="45" t="s">
        <v>1785</v>
      </c>
      <c r="G249" s="47">
        <v>-16.6813687312479</v>
      </c>
    </row>
    <row r="250" spans="2:7" ht="21">
      <c r="B250" s="45" t="s">
        <v>247</v>
      </c>
      <c r="C250" s="46" t="s">
        <v>1013</v>
      </c>
      <c r="D250" s="47">
        <v>-1.5657278733504699E-4</v>
      </c>
      <c r="E250" s="39"/>
      <c r="F250" s="45" t="s">
        <v>1786</v>
      </c>
      <c r="G250" s="47">
        <v>-17.073049215242701</v>
      </c>
    </row>
    <row r="251" spans="2:7" ht="21">
      <c r="B251" s="45" t="s">
        <v>248</v>
      </c>
      <c r="C251" s="46" t="s">
        <v>1014</v>
      </c>
      <c r="D251" s="47">
        <v>-1.5657278733504699E-4</v>
      </c>
      <c r="E251" s="39"/>
      <c r="F251" s="45" t="s">
        <v>1787</v>
      </c>
      <c r="G251" s="47">
        <v>-16.860134770579201</v>
      </c>
    </row>
    <row r="252" spans="2:7" ht="21">
      <c r="B252" s="45" t="s">
        <v>249</v>
      </c>
      <c r="C252" s="46" t="s">
        <v>1015</v>
      </c>
      <c r="D252" s="47">
        <v>-0.65619540194367898</v>
      </c>
      <c r="E252" s="39"/>
      <c r="F252" s="45" t="s">
        <v>1788</v>
      </c>
      <c r="G252" s="47">
        <v>-15.8212498287602</v>
      </c>
    </row>
    <row r="253" spans="2:7" ht="21">
      <c r="B253" s="45" t="s">
        <v>250</v>
      </c>
      <c r="C253" s="46" t="s">
        <v>1016</v>
      </c>
      <c r="D253" s="47">
        <v>0.46904046525417298</v>
      </c>
      <c r="E253" s="39"/>
      <c r="F253" s="45" t="s">
        <v>1789</v>
      </c>
      <c r="G253" s="47">
        <v>-16.346045198691701</v>
      </c>
    </row>
    <row r="254" spans="2:7" ht="21">
      <c r="B254" s="45" t="s">
        <v>251</v>
      </c>
      <c r="C254" s="46" t="s">
        <v>1017</v>
      </c>
      <c r="D254" s="47">
        <v>1.1314447649958499</v>
      </c>
      <c r="E254" s="39"/>
      <c r="F254" s="45" t="s">
        <v>1790</v>
      </c>
      <c r="G254" s="47">
        <v>-13.0360214044487</v>
      </c>
    </row>
    <row r="255" spans="2:7" ht="21">
      <c r="B255" s="45" t="s">
        <v>252</v>
      </c>
      <c r="C255" s="46" t="s">
        <v>1018</v>
      </c>
      <c r="D255" s="47">
        <v>4.4281082096810503E-3</v>
      </c>
      <c r="E255" s="39"/>
      <c r="F255" s="45" t="s">
        <v>1791</v>
      </c>
      <c r="G255" s="47">
        <v>-9.5628781507805307</v>
      </c>
    </row>
    <row r="256" spans="2:7" ht="21">
      <c r="B256" s="45" t="s">
        <v>253</v>
      </c>
      <c r="C256" s="46" t="s">
        <v>1019</v>
      </c>
      <c r="D256" s="47">
        <v>2.0140588377069202</v>
      </c>
      <c r="E256" s="39"/>
      <c r="F256" s="45" t="s">
        <v>1792</v>
      </c>
      <c r="G256" s="47">
        <v>-8.3923008033488706</v>
      </c>
    </row>
    <row r="257" spans="2:7" ht="21">
      <c r="B257" s="45" t="s">
        <v>254</v>
      </c>
      <c r="C257" s="46" t="s">
        <v>1020</v>
      </c>
      <c r="D257" s="47">
        <v>1.7947709185035601</v>
      </c>
      <c r="E257" s="39"/>
      <c r="F257" s="45" t="s">
        <v>1793</v>
      </c>
      <c r="G257" s="47">
        <v>-7.6323645157089102</v>
      </c>
    </row>
    <row r="258" spans="2:7" ht="21">
      <c r="B258" s="45" t="s">
        <v>255</v>
      </c>
      <c r="C258" s="46" t="s">
        <v>1021</v>
      </c>
      <c r="D258" s="47">
        <v>0.25946025203023199</v>
      </c>
      <c r="E258" s="39"/>
      <c r="F258" s="45" t="s">
        <v>1794</v>
      </c>
      <c r="G258" s="47">
        <v>-12.932768421528101</v>
      </c>
    </row>
    <row r="259" spans="2:7" ht="21">
      <c r="B259" s="45" t="s">
        <v>256</v>
      </c>
      <c r="C259" s="46" t="s">
        <v>1022</v>
      </c>
      <c r="D259" s="47">
        <v>5.5420690607498498E-2</v>
      </c>
      <c r="E259" s="39"/>
      <c r="F259" s="45" t="s">
        <v>1795</v>
      </c>
      <c r="G259" s="47">
        <v>-8.3386574701051703</v>
      </c>
    </row>
    <row r="260" spans="2:7" ht="21">
      <c r="B260" s="45" t="s">
        <v>257</v>
      </c>
      <c r="C260" s="46" t="s">
        <v>1023</v>
      </c>
      <c r="D260" s="47">
        <v>0.53359023159431695</v>
      </c>
      <c r="E260" s="39"/>
      <c r="F260" s="45" t="s">
        <v>1796</v>
      </c>
      <c r="G260" s="47">
        <v>-11.592570045779601</v>
      </c>
    </row>
    <row r="261" spans="2:7" ht="21">
      <c r="B261" s="45" t="s">
        <v>258</v>
      </c>
      <c r="C261" s="46" t="s">
        <v>1024</v>
      </c>
      <c r="D261" s="47">
        <v>0.21072573508847101</v>
      </c>
      <c r="E261" s="39"/>
      <c r="F261" s="45" t="s">
        <v>1797</v>
      </c>
      <c r="G261" s="47">
        <v>-11.9701977773927</v>
      </c>
    </row>
    <row r="262" spans="2:7" ht="21">
      <c r="B262" s="45" t="s">
        <v>259</v>
      </c>
      <c r="C262" s="46" t="s">
        <v>1025</v>
      </c>
      <c r="D262" s="47">
        <v>2.7417173081938899</v>
      </c>
      <c r="E262" s="39"/>
      <c r="F262" s="45" t="s">
        <v>1798</v>
      </c>
      <c r="G262" s="47">
        <v>-11.506790858163599</v>
      </c>
    </row>
    <row r="263" spans="2:7" ht="21">
      <c r="B263" s="45" t="s">
        <v>260</v>
      </c>
      <c r="C263" s="46" t="s">
        <v>1026</v>
      </c>
      <c r="D263" s="47">
        <v>5.4442869983317298E-4</v>
      </c>
      <c r="E263" s="39"/>
      <c r="F263" s="45" t="s">
        <v>1799</v>
      </c>
      <c r="G263" s="47">
        <v>-7.3401632118317197</v>
      </c>
    </row>
    <row r="264" spans="2:7" ht="21">
      <c r="B264" s="45" t="s">
        <v>261</v>
      </c>
      <c r="C264" s="46" t="s">
        <v>1027</v>
      </c>
      <c r="D264" s="47">
        <v>-3.6351801918219903E-4</v>
      </c>
      <c r="E264" s="39"/>
      <c r="F264" s="45" t="s">
        <v>1800</v>
      </c>
      <c r="G264" s="47">
        <v>-11.7065354582853</v>
      </c>
    </row>
    <row r="265" spans="2:7" ht="21">
      <c r="B265" s="45" t="s">
        <v>262</v>
      </c>
      <c r="C265" s="46" t="s">
        <v>1028</v>
      </c>
      <c r="D265" s="47">
        <v>-3.6351801918219903E-4</v>
      </c>
      <c r="E265" s="39"/>
      <c r="F265" s="45" t="s">
        <v>1801</v>
      </c>
      <c r="G265" s="47">
        <v>-6.7088278054897001</v>
      </c>
    </row>
    <row r="266" spans="2:7" ht="21">
      <c r="B266" s="45" t="s">
        <v>263</v>
      </c>
      <c r="C266" s="46" t="s">
        <v>1029</v>
      </c>
      <c r="D266" s="47">
        <v>-1.5326295595062501E-4</v>
      </c>
      <c r="E266" s="39"/>
      <c r="F266" s="45" t="s">
        <v>1802</v>
      </c>
      <c r="G266" s="47">
        <v>-4.5180878718931199</v>
      </c>
    </row>
    <row r="267" spans="2:7" ht="21">
      <c r="B267" s="45" t="s">
        <v>264</v>
      </c>
      <c r="C267" s="46" t="s">
        <v>1030</v>
      </c>
      <c r="D267" s="47">
        <v>-1.5326295595062501E-4</v>
      </c>
      <c r="E267" s="39"/>
      <c r="F267" s="45" t="s">
        <v>1803</v>
      </c>
      <c r="G267" s="47">
        <v>-11.0173304625895</v>
      </c>
    </row>
    <row r="268" spans="2:7" ht="21">
      <c r="B268" s="45" t="s">
        <v>265</v>
      </c>
      <c r="C268" s="46" t="s">
        <v>1031</v>
      </c>
      <c r="D268" s="47">
        <v>-1.5326295595062501E-4</v>
      </c>
      <c r="E268" s="39"/>
      <c r="F268" s="45" t="s">
        <v>1804</v>
      </c>
      <c r="G268" s="47">
        <v>-10.5584872750479</v>
      </c>
    </row>
    <row r="269" spans="2:7" ht="21">
      <c r="B269" s="45" t="s">
        <v>266</v>
      </c>
      <c r="C269" s="46" t="s">
        <v>1032</v>
      </c>
      <c r="D269" s="47">
        <v>-0.24118325134379501</v>
      </c>
      <c r="E269" s="39"/>
      <c r="F269" s="45" t="s">
        <v>1805</v>
      </c>
      <c r="G269" s="47">
        <v>-11.776478023953</v>
      </c>
    </row>
    <row r="270" spans="2:7" ht="21">
      <c r="B270" s="45" t="s">
        <v>267</v>
      </c>
      <c r="C270" s="46" t="s">
        <v>1033</v>
      </c>
      <c r="D270" s="47">
        <v>-0.47147842547469099</v>
      </c>
      <c r="E270" s="39"/>
      <c r="F270" s="45" t="s">
        <v>1806</v>
      </c>
      <c r="G270" s="47">
        <v>-14.3571467965296</v>
      </c>
    </row>
    <row r="271" spans="2:7" ht="21">
      <c r="B271" s="45" t="s">
        <v>268</v>
      </c>
      <c r="C271" s="46" t="s">
        <v>1034</v>
      </c>
      <c r="D271" s="47">
        <v>-1.99342142636511E-4</v>
      </c>
      <c r="E271" s="39"/>
      <c r="F271" s="45" t="s">
        <v>1807</v>
      </c>
      <c r="G271" s="47">
        <v>-6.3715954094603902</v>
      </c>
    </row>
    <row r="272" spans="2:7" ht="21">
      <c r="B272" s="45" t="s">
        <v>269</v>
      </c>
      <c r="C272" s="46" t="s">
        <v>1035</v>
      </c>
      <c r="D272" s="47">
        <v>-1.99342142636511E-4</v>
      </c>
      <c r="E272" s="39"/>
      <c r="F272" s="45" t="s">
        <v>1808</v>
      </c>
      <c r="G272" s="47">
        <v>-12.039411904926901</v>
      </c>
    </row>
    <row r="273" spans="2:7" ht="21">
      <c r="B273" s="45" t="s">
        <v>270</v>
      </c>
      <c r="C273" s="46" t="s">
        <v>1036</v>
      </c>
      <c r="D273" s="47">
        <v>2.1039324938711499E-2</v>
      </c>
      <c r="E273" s="39"/>
      <c r="F273" s="45" t="s">
        <v>1809</v>
      </c>
      <c r="G273" s="47">
        <v>-11.803213015179001</v>
      </c>
    </row>
    <row r="274" spans="2:7" ht="21">
      <c r="B274" s="45" t="s">
        <v>271</v>
      </c>
      <c r="C274" s="46" t="s">
        <v>1037</v>
      </c>
      <c r="D274" s="47">
        <v>5.8123889719203098E-2</v>
      </c>
      <c r="E274" s="39"/>
      <c r="F274" s="45" t="s">
        <v>1810</v>
      </c>
      <c r="G274" s="47">
        <v>-12.6505153693743</v>
      </c>
    </row>
    <row r="275" spans="2:7" ht="21">
      <c r="B275" s="45" t="s">
        <v>272</v>
      </c>
      <c r="C275" s="46" t="s">
        <v>1038</v>
      </c>
      <c r="D275" s="47">
        <v>9.4570388200718697E-2</v>
      </c>
      <c r="E275" s="39"/>
      <c r="F275" s="45" t="s">
        <v>1811</v>
      </c>
      <c r="G275" s="47">
        <v>-11.162697136209401</v>
      </c>
    </row>
    <row r="276" spans="2:7" ht="21">
      <c r="B276" s="45" t="s">
        <v>273</v>
      </c>
      <c r="C276" s="46" t="s">
        <v>1039</v>
      </c>
      <c r="D276" s="47">
        <v>0.37911156544089702</v>
      </c>
      <c r="E276" s="39"/>
      <c r="F276" s="45" t="s">
        <v>1812</v>
      </c>
      <c r="G276" s="47">
        <v>-10.956322367371801</v>
      </c>
    </row>
    <row r="277" spans="2:7" ht="21">
      <c r="B277" s="45" t="s">
        <v>274</v>
      </c>
      <c r="C277" s="46" t="s">
        <v>1040</v>
      </c>
      <c r="D277" s="47">
        <v>3.9115240915988498</v>
      </c>
      <c r="E277" s="39"/>
      <c r="F277" s="45" t="s">
        <v>1813</v>
      </c>
      <c r="G277" s="47">
        <v>-4.2402549829167899</v>
      </c>
    </row>
    <row r="278" spans="2:7" ht="21">
      <c r="B278" s="45" t="s">
        <v>275</v>
      </c>
      <c r="C278" s="46" t="s">
        <v>1041</v>
      </c>
      <c r="D278" s="47">
        <v>-3.2186888208160802</v>
      </c>
      <c r="E278" s="39"/>
      <c r="F278" s="45" t="s">
        <v>1814</v>
      </c>
      <c r="G278" s="47">
        <v>-10.324197549149799</v>
      </c>
    </row>
    <row r="279" spans="2:7" ht="21">
      <c r="B279" s="45" t="s">
        <v>276</v>
      </c>
      <c r="C279" s="46" t="s">
        <v>1042</v>
      </c>
      <c r="D279" s="47">
        <v>1.5407173547527599E-2</v>
      </c>
      <c r="E279" s="39"/>
      <c r="F279" s="45" t="s">
        <v>1815</v>
      </c>
      <c r="G279" s="47">
        <v>-11.654985144266901</v>
      </c>
    </row>
    <row r="280" spans="2:7" ht="21">
      <c r="B280" s="45" t="s">
        <v>277</v>
      </c>
      <c r="C280" s="46" t="s">
        <v>1043</v>
      </c>
      <c r="D280" s="47">
        <v>-2.1584482591673799E-2</v>
      </c>
      <c r="E280" s="39"/>
      <c r="F280" s="45" t="s">
        <v>1816</v>
      </c>
      <c r="G280" s="47">
        <v>-12.7754534895675</v>
      </c>
    </row>
    <row r="281" spans="2:7" ht="21">
      <c r="B281" s="45" t="s">
        <v>278</v>
      </c>
      <c r="C281" s="46" t="s">
        <v>1044</v>
      </c>
      <c r="D281" s="47">
        <v>1.42753470343908</v>
      </c>
      <c r="E281" s="39"/>
      <c r="F281" s="45" t="s">
        <v>1817</v>
      </c>
      <c r="G281" s="47">
        <v>-6.7190861318845698</v>
      </c>
    </row>
    <row r="282" spans="2:7" ht="21">
      <c r="B282" s="45" t="s">
        <v>279</v>
      </c>
      <c r="C282" s="46" t="s">
        <v>1045</v>
      </c>
      <c r="D282" s="47">
        <v>-7.6114237587972297E-2</v>
      </c>
      <c r="E282" s="39"/>
      <c r="F282" s="45" t="s">
        <v>1818</v>
      </c>
      <c r="G282" s="47">
        <v>-10.0874287095972</v>
      </c>
    </row>
    <row r="283" spans="2:7" ht="21">
      <c r="B283" s="45" t="s">
        <v>280</v>
      </c>
      <c r="C283" s="46" t="s">
        <v>1046</v>
      </c>
      <c r="D283" s="47">
        <v>2.2119538692538001E-4</v>
      </c>
      <c r="E283" s="39"/>
      <c r="F283" s="45" t="s">
        <v>1819</v>
      </c>
      <c r="G283" s="47">
        <v>-12.9943992362078</v>
      </c>
    </row>
    <row r="284" spans="2:7" ht="21">
      <c r="B284" s="45" t="s">
        <v>281</v>
      </c>
      <c r="C284" s="46" t="s">
        <v>1047</v>
      </c>
      <c r="D284" s="47">
        <v>-2.2119538692538001E-4</v>
      </c>
      <c r="E284" s="39"/>
      <c r="F284" s="45" t="s">
        <v>1820</v>
      </c>
      <c r="G284" s="47">
        <v>-10.658127649482401</v>
      </c>
    </row>
    <row r="285" spans="2:7" ht="21">
      <c r="B285" s="45" t="s">
        <v>282</v>
      </c>
      <c r="C285" s="46" t="s">
        <v>1048</v>
      </c>
      <c r="D285" s="47">
        <v>-1.27282661751855E-2</v>
      </c>
      <c r="E285" s="39"/>
      <c r="F285" s="45" t="s">
        <v>1821</v>
      </c>
      <c r="G285" s="47">
        <v>-12.171432903380399</v>
      </c>
    </row>
    <row r="286" spans="2:7" ht="21">
      <c r="B286" s="45" t="s">
        <v>283</v>
      </c>
      <c r="C286" s="46" t="s">
        <v>1049</v>
      </c>
      <c r="D286" s="47">
        <v>-0.22845498516865401</v>
      </c>
      <c r="E286" s="39"/>
      <c r="F286" s="45" t="s">
        <v>1822</v>
      </c>
      <c r="G286" s="47">
        <v>-10.3081959848823</v>
      </c>
    </row>
    <row r="287" spans="2:7" ht="21">
      <c r="B287" s="45" t="s">
        <v>284</v>
      </c>
      <c r="C287" s="46" t="s">
        <v>1050</v>
      </c>
      <c r="D287" s="47">
        <v>-8.8895344785973607E-2</v>
      </c>
      <c r="E287" s="39"/>
      <c r="F287" s="45" t="s">
        <v>1823</v>
      </c>
      <c r="G287" s="47">
        <v>-12.4534620273408</v>
      </c>
    </row>
    <row r="288" spans="2:7" ht="21">
      <c r="B288" s="45" t="s">
        <v>285</v>
      </c>
      <c r="C288" s="46" t="s">
        <v>1051</v>
      </c>
      <c r="D288" s="50">
        <v>-5.49995906373688E-5</v>
      </c>
      <c r="E288" s="39"/>
      <c r="F288" s="45" t="s">
        <v>1824</v>
      </c>
      <c r="G288" s="47">
        <v>-11.7309751372217</v>
      </c>
    </row>
    <row r="289" spans="2:7" ht="21">
      <c r="B289" s="45" t="s">
        <v>286</v>
      </c>
      <c r="C289" s="46" t="s">
        <v>1052</v>
      </c>
      <c r="D289" s="50">
        <v>-5.49995906373688E-5</v>
      </c>
      <c r="E289" s="39"/>
      <c r="F289" s="45" t="s">
        <v>1825</v>
      </c>
      <c r="G289" s="47">
        <v>-11.5156302340663</v>
      </c>
    </row>
    <row r="290" spans="2:7" ht="21">
      <c r="B290" s="45" t="s">
        <v>287</v>
      </c>
      <c r="C290" s="46" t="s">
        <v>1053</v>
      </c>
      <c r="D290" s="47">
        <v>-1.30667817151678E-4</v>
      </c>
      <c r="E290" s="39"/>
      <c r="F290" s="45" t="s">
        <v>1826</v>
      </c>
      <c r="G290" s="47">
        <v>-10.527547644543199</v>
      </c>
    </row>
    <row r="291" spans="2:7" ht="21">
      <c r="B291" s="45" t="s">
        <v>288</v>
      </c>
      <c r="C291" s="46" t="s">
        <v>1054</v>
      </c>
      <c r="D291" s="47">
        <v>-1.30667817151678E-4</v>
      </c>
      <c r="E291" s="39"/>
      <c r="F291" s="45" t="s">
        <v>1827</v>
      </c>
      <c r="G291" s="47">
        <v>-12.336492841190401</v>
      </c>
    </row>
    <row r="292" spans="2:7" ht="21">
      <c r="B292" s="45" t="s">
        <v>289</v>
      </c>
      <c r="C292" s="46" t="s">
        <v>1055</v>
      </c>
      <c r="D292" s="50">
        <v>-4.5250820347112203E-5</v>
      </c>
      <c r="E292" s="39"/>
      <c r="F292" s="45" t="s">
        <v>1828</v>
      </c>
      <c r="G292" s="47">
        <v>-11.4059911293418</v>
      </c>
    </row>
    <row r="293" spans="2:7" ht="21">
      <c r="B293" s="45" t="s">
        <v>290</v>
      </c>
      <c r="C293" s="46" t="s">
        <v>1056</v>
      </c>
      <c r="D293" s="47">
        <v>-2.5988737537422702E-4</v>
      </c>
      <c r="E293" s="39"/>
      <c r="F293" s="45" t="s">
        <v>1829</v>
      </c>
      <c r="G293" s="47">
        <v>-11.5168138002378</v>
      </c>
    </row>
    <row r="294" spans="2:7" ht="21">
      <c r="B294" s="45" t="s">
        <v>291</v>
      </c>
      <c r="C294" s="46" t="s">
        <v>1057</v>
      </c>
      <c r="D294" s="47">
        <v>-2.5988737537422702E-4</v>
      </c>
      <c r="E294" s="39"/>
      <c r="F294" s="45" t="s">
        <v>1830</v>
      </c>
      <c r="G294" s="47">
        <v>-11.7839475030105</v>
      </c>
    </row>
    <row r="295" spans="2:7" ht="21">
      <c r="B295" s="45" t="s">
        <v>292</v>
      </c>
      <c r="C295" s="46" t="s">
        <v>1058</v>
      </c>
      <c r="D295" s="47">
        <v>8.6382480342924201E-2</v>
      </c>
      <c r="E295" s="39"/>
      <c r="F295" s="45" t="s">
        <v>1831</v>
      </c>
      <c r="G295" s="47">
        <v>-8.4344583934463806</v>
      </c>
    </row>
    <row r="296" spans="2:7" ht="21">
      <c r="B296" s="45" t="s">
        <v>293</v>
      </c>
      <c r="C296" s="46" t="s">
        <v>1059</v>
      </c>
      <c r="D296" s="47">
        <v>4.3239252758762697E-2</v>
      </c>
      <c r="E296" s="39"/>
      <c r="F296" s="45" t="s">
        <v>1832</v>
      </c>
      <c r="G296" s="47">
        <v>-13.5184000065461</v>
      </c>
    </row>
    <row r="297" spans="2:7" ht="21">
      <c r="B297" s="45" t="s">
        <v>294</v>
      </c>
      <c r="C297" s="46" t="s">
        <v>1060</v>
      </c>
      <c r="D297" s="47">
        <v>0.13105271849578901</v>
      </c>
      <c r="E297" s="39"/>
      <c r="F297" s="45" t="s">
        <v>1833</v>
      </c>
      <c r="G297" s="47">
        <v>-9.1846217993234003</v>
      </c>
    </row>
    <row r="298" spans="2:7" ht="21">
      <c r="B298" s="45" t="s">
        <v>295</v>
      </c>
      <c r="C298" s="46" t="s">
        <v>1061</v>
      </c>
      <c r="D298" s="47">
        <v>4.4670238152911101E-2</v>
      </c>
      <c r="E298" s="39"/>
      <c r="F298" s="45" t="s">
        <v>1834</v>
      </c>
      <c r="G298" s="47">
        <v>-12.185183083166701</v>
      </c>
    </row>
    <row r="299" spans="2:7" ht="21">
      <c r="B299" s="45" t="s">
        <v>296</v>
      </c>
      <c r="C299" s="46" t="s">
        <v>1062</v>
      </c>
      <c r="D299" s="47">
        <v>3.4183998178578698E-4</v>
      </c>
      <c r="E299" s="39"/>
      <c r="F299" s="45" t="s">
        <v>1835</v>
      </c>
      <c r="G299" s="47">
        <v>-12.470174280585899</v>
      </c>
    </row>
    <row r="300" spans="2:7" ht="21">
      <c r="B300" s="45" t="s">
        <v>297</v>
      </c>
      <c r="C300" s="46" t="s">
        <v>1063</v>
      </c>
      <c r="D300" s="47">
        <v>3.4183998178578698E-4</v>
      </c>
      <c r="E300" s="39"/>
      <c r="F300" s="45" t="s">
        <v>1836</v>
      </c>
      <c r="G300" s="47">
        <v>-11.2000008843732</v>
      </c>
    </row>
    <row r="301" spans="2:7" ht="21">
      <c r="B301" s="45" t="s">
        <v>298</v>
      </c>
      <c r="C301" s="46" t="s">
        <v>1064</v>
      </c>
      <c r="D301" s="47">
        <v>1.1327999392947601E-4</v>
      </c>
      <c r="E301" s="39"/>
      <c r="F301" s="45" t="s">
        <v>1837</v>
      </c>
      <c r="G301" s="47">
        <v>-5.19487186805123</v>
      </c>
    </row>
    <row r="302" spans="2:7" ht="21">
      <c r="B302" s="45" t="s">
        <v>299</v>
      </c>
      <c r="C302" s="46" t="s">
        <v>1065</v>
      </c>
      <c r="D302" s="47">
        <v>1.1327999392947601E-4</v>
      </c>
      <c r="E302" s="39"/>
      <c r="F302" s="45" t="s">
        <v>1838</v>
      </c>
      <c r="G302" s="47">
        <v>-11.887040643096</v>
      </c>
    </row>
    <row r="303" spans="2:7" ht="21">
      <c r="B303" s="45" t="s">
        <v>300</v>
      </c>
      <c r="C303" s="46" t="s">
        <v>1066</v>
      </c>
      <c r="D303" s="47">
        <v>1.13279993924227E-4</v>
      </c>
      <c r="E303" s="39"/>
      <c r="F303" s="45" t="s">
        <v>1839</v>
      </c>
      <c r="G303" s="47">
        <v>-10.688590889513099</v>
      </c>
    </row>
    <row r="304" spans="2:7" ht="21">
      <c r="B304" s="45" t="s">
        <v>301</v>
      </c>
      <c r="C304" s="46" t="s">
        <v>1067</v>
      </c>
      <c r="D304" s="47">
        <v>1.13279993924227E-4</v>
      </c>
      <c r="E304" s="39"/>
      <c r="F304" s="45" t="s">
        <v>1840</v>
      </c>
      <c r="G304" s="47">
        <v>-15.384101974017099</v>
      </c>
    </row>
    <row r="305" spans="2:7" ht="21">
      <c r="B305" s="45" t="s">
        <v>302</v>
      </c>
      <c r="C305" s="46" t="s">
        <v>1068</v>
      </c>
      <c r="D305" s="50">
        <v>3.3814798960953798E-5</v>
      </c>
      <c r="E305" s="39"/>
      <c r="F305" s="45" t="s">
        <v>1841</v>
      </c>
      <c r="G305" s="47">
        <v>-14.379597334310001</v>
      </c>
    </row>
    <row r="306" spans="2:7" ht="21">
      <c r="B306" s="45" t="s">
        <v>303</v>
      </c>
      <c r="C306" s="46" t="s">
        <v>1069</v>
      </c>
      <c r="D306" s="50">
        <v>3.3814798960953798E-5</v>
      </c>
      <c r="E306" s="39"/>
      <c r="F306" s="45" t="s">
        <v>1842</v>
      </c>
      <c r="G306" s="47">
        <v>-5.1490171955393702</v>
      </c>
    </row>
    <row r="307" spans="2:7" ht="21">
      <c r="B307" s="45" t="s">
        <v>304</v>
      </c>
      <c r="C307" s="46" t="s">
        <v>1070</v>
      </c>
      <c r="D307" s="47">
        <v>1.1427999392879699E-4</v>
      </c>
      <c r="E307" s="39"/>
      <c r="F307" s="45" t="s">
        <v>1843</v>
      </c>
      <c r="G307" s="47">
        <v>-6.7969382524055799</v>
      </c>
    </row>
    <row r="308" spans="2:7" ht="21">
      <c r="B308" s="45" t="s">
        <v>305</v>
      </c>
      <c r="C308" s="46" t="s">
        <v>1071</v>
      </c>
      <c r="D308" s="47">
        <v>1.1427999392879699E-4</v>
      </c>
      <c r="E308" s="39"/>
      <c r="F308" s="45" t="s">
        <v>1844</v>
      </c>
      <c r="G308" s="47">
        <v>-5.8427098795308803</v>
      </c>
    </row>
    <row r="309" spans="2:7" ht="21">
      <c r="B309" s="45" t="s">
        <v>306</v>
      </c>
      <c r="C309" s="46" t="s">
        <v>1072</v>
      </c>
      <c r="D309" s="47">
        <v>-1.14279993928789E-4</v>
      </c>
      <c r="E309" s="39"/>
      <c r="F309" s="45" t="s">
        <v>1845</v>
      </c>
      <c r="G309" s="47">
        <v>-7.9136050314911301</v>
      </c>
    </row>
    <row r="310" spans="2:7" ht="21">
      <c r="B310" s="45" t="s">
        <v>307</v>
      </c>
      <c r="C310" s="46" t="s">
        <v>1073</v>
      </c>
      <c r="D310" s="47">
        <v>-1.14279993928789E-4</v>
      </c>
      <c r="E310" s="39"/>
      <c r="F310" s="45" t="s">
        <v>1846</v>
      </c>
      <c r="G310" s="47">
        <v>-5.5609650849148</v>
      </c>
    </row>
    <row r="311" spans="2:7" ht="21">
      <c r="B311" s="45" t="s">
        <v>308</v>
      </c>
      <c r="C311" s="46" t="s">
        <v>1074</v>
      </c>
      <c r="D311" s="47">
        <v>7.8249810866425399E-4</v>
      </c>
      <c r="E311" s="39"/>
      <c r="F311" s="45" t="s">
        <v>1847</v>
      </c>
      <c r="G311" s="47">
        <v>-14.0410884327733</v>
      </c>
    </row>
    <row r="312" spans="2:7" ht="21">
      <c r="B312" s="45" t="s">
        <v>309</v>
      </c>
      <c r="C312" s="46" t="s">
        <v>1075</v>
      </c>
      <c r="D312" s="50">
        <v>8.2275750154037298E-5</v>
      </c>
      <c r="E312" s="39"/>
      <c r="F312" s="45" t="s">
        <v>1848</v>
      </c>
      <c r="G312" s="47">
        <v>-16.261190640141798</v>
      </c>
    </row>
    <row r="313" spans="2:7" ht="21">
      <c r="B313" s="45" t="s">
        <v>310</v>
      </c>
      <c r="C313" s="46" t="s">
        <v>1076</v>
      </c>
      <c r="D313" s="47">
        <v>2.9139325411973299E-4</v>
      </c>
      <c r="E313" s="39"/>
      <c r="F313" s="45" t="s">
        <v>1849</v>
      </c>
      <c r="G313" s="47">
        <v>-5.4454602212997001</v>
      </c>
    </row>
    <row r="314" spans="2:7" ht="21">
      <c r="B314" s="45" t="s">
        <v>311</v>
      </c>
      <c r="C314" s="46" t="s">
        <v>1077</v>
      </c>
      <c r="D314" s="47">
        <v>0.13139700245354799</v>
      </c>
      <c r="E314" s="39"/>
      <c r="F314" s="45" t="s">
        <v>1850</v>
      </c>
      <c r="G314" s="47">
        <v>-15.6420006611273</v>
      </c>
    </row>
    <row r="315" spans="2:7" ht="21">
      <c r="B315" s="45" t="s">
        <v>312</v>
      </c>
      <c r="C315" s="46" t="s">
        <v>1078</v>
      </c>
      <c r="D315" s="47">
        <v>4.80306576449561E-4</v>
      </c>
      <c r="E315" s="39"/>
      <c r="F315" s="45" t="s">
        <v>1851</v>
      </c>
      <c r="G315" s="47">
        <v>-15.4747208750123</v>
      </c>
    </row>
    <row r="316" spans="2:7" ht="21">
      <c r="B316" s="45" t="s">
        <v>313</v>
      </c>
      <c r="C316" s="46" t="s">
        <v>1079</v>
      </c>
      <c r="D316" s="47">
        <v>1.86520138021723E-3</v>
      </c>
      <c r="E316" s="39"/>
      <c r="F316" s="45" t="s">
        <v>1852</v>
      </c>
      <c r="G316" s="47">
        <v>-15.2393396334413</v>
      </c>
    </row>
    <row r="317" spans="2:7" ht="21">
      <c r="B317" s="45" t="s">
        <v>314</v>
      </c>
      <c r="C317" s="46" t="s">
        <v>1080</v>
      </c>
      <c r="D317" s="47">
        <v>2.02276861058412E-3</v>
      </c>
      <c r="E317" s="39"/>
      <c r="F317" s="45" t="s">
        <v>1853</v>
      </c>
      <c r="G317" s="47">
        <v>-8.3743229876434508</v>
      </c>
    </row>
    <row r="318" spans="2:7" ht="21">
      <c r="B318" s="45" t="s">
        <v>315</v>
      </c>
      <c r="C318" s="46" t="s">
        <v>1081</v>
      </c>
      <c r="D318" s="47">
        <v>1.8898517221992701E-4</v>
      </c>
      <c r="E318" s="39"/>
      <c r="F318" s="45" t="s">
        <v>1854</v>
      </c>
      <c r="G318" s="47">
        <v>-14.3470950837779</v>
      </c>
    </row>
    <row r="319" spans="2:7" ht="21">
      <c r="B319" s="45" t="s">
        <v>316</v>
      </c>
      <c r="C319" s="46" t="s">
        <v>1082</v>
      </c>
      <c r="D319" s="47">
        <v>5.10081007767056E-3</v>
      </c>
      <c r="E319" s="39"/>
      <c r="F319" s="45" t="s">
        <v>1855</v>
      </c>
      <c r="G319" s="47">
        <v>-15.9251742657964</v>
      </c>
    </row>
    <row r="320" spans="2:7" ht="21">
      <c r="B320" s="45" t="s">
        <v>317</v>
      </c>
      <c r="C320" s="46" t="s">
        <v>1083</v>
      </c>
      <c r="D320" s="47">
        <v>2.59748905041449E-3</v>
      </c>
      <c r="E320" s="39"/>
      <c r="F320" s="45" t="s">
        <v>1856</v>
      </c>
      <c r="G320" s="47">
        <v>-15.2624621621262</v>
      </c>
    </row>
    <row r="321" spans="2:7" ht="21">
      <c r="B321" s="45" t="s">
        <v>318</v>
      </c>
      <c r="C321" s="46" t="s">
        <v>1084</v>
      </c>
      <c r="D321" s="47">
        <v>2.40936865645431E-3</v>
      </c>
      <c r="E321" s="39"/>
      <c r="F321" s="45" t="s">
        <v>1857</v>
      </c>
      <c r="G321" s="47">
        <v>-16.3870306034569</v>
      </c>
    </row>
    <row r="322" spans="2:7" ht="21">
      <c r="B322" s="45" t="s">
        <v>319</v>
      </c>
      <c r="C322" s="46" t="s">
        <v>1085</v>
      </c>
      <c r="D322" s="47">
        <v>8.8099960821588004E-4</v>
      </c>
      <c r="E322" s="39"/>
      <c r="F322" s="45" t="s">
        <v>1858</v>
      </c>
      <c r="G322" s="47">
        <v>-16.490632063805101</v>
      </c>
    </row>
    <row r="323" spans="2:7" ht="21">
      <c r="B323" s="45" t="s">
        <v>320</v>
      </c>
      <c r="C323" s="46" t="s">
        <v>1086</v>
      </c>
      <c r="D323" s="47">
        <v>6.0765232895333395E-4</v>
      </c>
      <c r="E323" s="39"/>
      <c r="F323" s="45" t="s">
        <v>1859</v>
      </c>
      <c r="G323" s="47">
        <v>-14.8160814544635</v>
      </c>
    </row>
    <row r="324" spans="2:7" ht="21">
      <c r="B324" s="45" t="s">
        <v>321</v>
      </c>
      <c r="C324" s="46" t="s">
        <v>1087</v>
      </c>
      <c r="D324" s="47">
        <v>1.2841364058050099E-4</v>
      </c>
      <c r="E324" s="39"/>
      <c r="F324" s="45" t="s">
        <v>1860</v>
      </c>
      <c r="G324" s="47">
        <v>-14.8562047478131</v>
      </c>
    </row>
    <row r="325" spans="2:7" ht="21">
      <c r="B325" s="45" t="s">
        <v>322</v>
      </c>
      <c r="C325" s="46" t="s">
        <v>1088</v>
      </c>
      <c r="D325" s="47">
        <v>4.8712408510479897E-3</v>
      </c>
      <c r="E325" s="39"/>
      <c r="F325" s="45" t="s">
        <v>1861</v>
      </c>
      <c r="G325" s="47">
        <v>-17.704940813352099</v>
      </c>
    </row>
    <row r="326" spans="2:7" ht="21">
      <c r="B326" s="45" t="s">
        <v>323</v>
      </c>
      <c r="C326" s="46" t="s">
        <v>1089</v>
      </c>
      <c r="D326" s="47">
        <v>1.36954037206779E-4</v>
      </c>
      <c r="E326" s="39"/>
      <c r="F326" s="45" t="s">
        <v>1862</v>
      </c>
      <c r="G326" s="47">
        <v>-16.8746172560862</v>
      </c>
    </row>
    <row r="327" spans="2:7" ht="21">
      <c r="B327" s="45" t="s">
        <v>324</v>
      </c>
      <c r="C327" s="46" t="s">
        <v>1090</v>
      </c>
      <c r="D327" s="47">
        <v>2.8363918813684099E-3</v>
      </c>
      <c r="E327" s="39"/>
      <c r="F327" s="45" t="s">
        <v>1863</v>
      </c>
      <c r="G327" s="47">
        <v>-16.139124916838998</v>
      </c>
    </row>
    <row r="328" spans="2:7" ht="21">
      <c r="B328" s="45" t="s">
        <v>325</v>
      </c>
      <c r="C328" s="46" t="s">
        <v>1091</v>
      </c>
      <c r="D328" s="47">
        <v>1.1675225223535101E-3</v>
      </c>
      <c r="E328" s="39"/>
      <c r="F328" s="45" t="s">
        <v>1864</v>
      </c>
      <c r="G328" s="47">
        <v>-13.4192579966354</v>
      </c>
    </row>
    <row r="329" spans="2:7" ht="21">
      <c r="B329" s="45" t="s">
        <v>326</v>
      </c>
      <c r="C329" s="46" t="s">
        <v>1092</v>
      </c>
      <c r="D329" s="47">
        <v>1.14628073958358E-2</v>
      </c>
      <c r="E329" s="39"/>
      <c r="F329" s="45" t="s">
        <v>1865</v>
      </c>
      <c r="G329" s="47">
        <v>-17.3284789878157</v>
      </c>
    </row>
    <row r="330" spans="2:7" ht="21">
      <c r="B330" s="45" t="s">
        <v>327</v>
      </c>
      <c r="C330" s="46" t="s">
        <v>1093</v>
      </c>
      <c r="D330" s="47">
        <v>5.5687190094043703E-3</v>
      </c>
      <c r="E330" s="39"/>
      <c r="F330" s="45" t="s">
        <v>1866</v>
      </c>
      <c r="G330" s="47">
        <v>-15.1764739826276</v>
      </c>
    </row>
    <row r="331" spans="2:7" ht="21">
      <c r="B331" s="45" t="s">
        <v>328</v>
      </c>
      <c r="C331" s="46" t="s">
        <v>1094</v>
      </c>
      <c r="D331" s="47">
        <v>2.6794826110396099E-3</v>
      </c>
      <c r="E331" s="39"/>
      <c r="F331" s="45" t="s">
        <v>1867</v>
      </c>
      <c r="G331" s="47">
        <v>-8.8141025979467607</v>
      </c>
    </row>
    <row r="332" spans="2:7" ht="21">
      <c r="B332" s="45" t="s">
        <v>329</v>
      </c>
      <c r="C332" s="46" t="s">
        <v>1095</v>
      </c>
      <c r="D332" s="47">
        <v>1.79027586548381E-4</v>
      </c>
      <c r="E332" s="39"/>
      <c r="F332" s="45" t="s">
        <v>1868</v>
      </c>
      <c r="G332" s="47">
        <v>-14.9223110688714</v>
      </c>
    </row>
    <row r="333" spans="2:7" ht="21">
      <c r="B333" s="45" t="s">
        <v>330</v>
      </c>
      <c r="C333" s="46" t="s">
        <v>1096</v>
      </c>
      <c r="D333" s="47">
        <v>1.17842589812902E-3</v>
      </c>
      <c r="E333" s="39"/>
      <c r="F333" s="45" t="s">
        <v>1869</v>
      </c>
      <c r="G333" s="47">
        <v>-15.9357802116982</v>
      </c>
    </row>
    <row r="334" spans="2:7" ht="21">
      <c r="B334" s="45" t="s">
        <v>331</v>
      </c>
      <c r="C334" s="46" t="s">
        <v>1097</v>
      </c>
      <c r="D334" s="47">
        <v>1.5350299938677201E-4</v>
      </c>
      <c r="E334" s="39"/>
      <c r="F334" s="45" t="s">
        <v>1870</v>
      </c>
      <c r="G334" s="47">
        <v>-15.523060464101301</v>
      </c>
    </row>
    <row r="335" spans="2:7" ht="21">
      <c r="B335" s="45" t="s">
        <v>332</v>
      </c>
      <c r="C335" s="46" t="s">
        <v>1098</v>
      </c>
      <c r="D335" s="47">
        <v>7.6764264880798102E-3</v>
      </c>
      <c r="E335" s="39"/>
      <c r="F335" s="45" t="s">
        <v>1871</v>
      </c>
      <c r="G335" s="47">
        <v>-17.246569743127601</v>
      </c>
    </row>
    <row r="336" spans="2:7" ht="21">
      <c r="B336" s="45" t="s">
        <v>333</v>
      </c>
      <c r="C336" s="46" t="s">
        <v>1099</v>
      </c>
      <c r="D336" s="47">
        <v>1.38851293700725E-3</v>
      </c>
      <c r="E336" s="39"/>
      <c r="F336" s="45" t="s">
        <v>1872</v>
      </c>
      <c r="G336" s="47">
        <v>-14.484034383627501</v>
      </c>
    </row>
    <row r="337" spans="2:7" ht="21">
      <c r="B337" s="45" t="s">
        <v>334</v>
      </c>
      <c r="C337" s="46" t="s">
        <v>1100</v>
      </c>
      <c r="D337" s="47">
        <v>5.97780000344117E-2</v>
      </c>
      <c r="E337" s="39"/>
      <c r="F337" s="45" t="s">
        <v>1873</v>
      </c>
      <c r="G337" s="47">
        <v>-16.2302758857839</v>
      </c>
    </row>
    <row r="338" spans="2:7" ht="21">
      <c r="B338" s="45" t="s">
        <v>335</v>
      </c>
      <c r="C338" s="46" t="s">
        <v>1101</v>
      </c>
      <c r="D338" s="47">
        <v>0.242426212470155</v>
      </c>
      <c r="E338" s="39"/>
      <c r="F338" s="45" t="s">
        <v>1874</v>
      </c>
      <c r="G338" s="47">
        <v>-15.944634500155599</v>
      </c>
    </row>
    <row r="339" spans="2:7" ht="21">
      <c r="B339" s="45" t="s">
        <v>336</v>
      </c>
      <c r="C339" s="46" t="s">
        <v>1102</v>
      </c>
      <c r="D339" s="50">
        <v>2.20859164500395E-5</v>
      </c>
      <c r="E339" s="39"/>
      <c r="F339" s="45" t="s">
        <v>1875</v>
      </c>
      <c r="G339" s="47">
        <v>-14.8811400295084</v>
      </c>
    </row>
    <row r="340" spans="2:7" ht="21">
      <c r="B340" s="45" t="s">
        <v>337</v>
      </c>
      <c r="C340" s="46" t="s">
        <v>1103</v>
      </c>
      <c r="D340" s="50">
        <v>4.0133591468139997E-6</v>
      </c>
      <c r="E340" s="39"/>
      <c r="F340" s="45" t="s">
        <v>1876</v>
      </c>
      <c r="G340" s="47">
        <v>-13.923418015826</v>
      </c>
    </row>
    <row r="341" spans="2:7" ht="21">
      <c r="B341" s="45" t="s">
        <v>338</v>
      </c>
      <c r="C341" s="46" t="s">
        <v>1104</v>
      </c>
      <c r="D341" s="50">
        <v>3.9752707622151902E-5</v>
      </c>
      <c r="E341" s="39"/>
      <c r="F341" s="45" t="s">
        <v>1877</v>
      </c>
      <c r="G341" s="47">
        <v>-10.686292947098901</v>
      </c>
    </row>
    <row r="342" spans="2:7" ht="21.4" thickBot="1">
      <c r="B342" s="45" t="s">
        <v>339</v>
      </c>
      <c r="C342" s="46" t="s">
        <v>1105</v>
      </c>
      <c r="D342" s="50">
        <v>5.5624139489190802E-5</v>
      </c>
      <c r="E342" s="39"/>
      <c r="F342" s="43" t="s">
        <v>1878</v>
      </c>
      <c r="G342" s="51">
        <v>-12.5857049681671</v>
      </c>
    </row>
    <row r="343" spans="2:7" ht="21">
      <c r="B343" s="45" t="s">
        <v>340</v>
      </c>
      <c r="C343" s="46" t="s">
        <v>1106</v>
      </c>
      <c r="D343" s="50">
        <v>4.9827040695728897E-7</v>
      </c>
      <c r="E343" s="39"/>
      <c r="F343" s="39"/>
      <c r="G343" s="39"/>
    </row>
    <row r="344" spans="2:7" ht="21">
      <c r="B344" s="45" t="s">
        <v>341</v>
      </c>
      <c r="C344" s="46" t="s">
        <v>1107</v>
      </c>
      <c r="D344" s="50">
        <v>9.65484275500971E-6</v>
      </c>
      <c r="E344" s="39"/>
      <c r="F344" s="39"/>
      <c r="G344" s="39"/>
    </row>
    <row r="345" spans="2:7" ht="21">
      <c r="B345" s="45" t="s">
        <v>342</v>
      </c>
      <c r="C345" s="46" t="s">
        <v>1108</v>
      </c>
      <c r="D345" s="47">
        <v>1.4471299121332899E-4</v>
      </c>
      <c r="E345" s="39"/>
      <c r="F345" s="39"/>
      <c r="G345" s="39"/>
    </row>
    <row r="346" spans="2:7" ht="21">
      <c r="B346" s="45" t="s">
        <v>343</v>
      </c>
      <c r="C346" s="46" t="s">
        <v>1109</v>
      </c>
      <c r="D346" s="47">
        <v>5.0740576495664103E-2</v>
      </c>
      <c r="E346" s="39"/>
      <c r="F346" s="39"/>
      <c r="G346" s="39"/>
    </row>
    <row r="347" spans="2:7" ht="21">
      <c r="B347" s="45" t="s">
        <v>344</v>
      </c>
      <c r="C347" s="46" t="s">
        <v>1110</v>
      </c>
      <c r="D347" s="47">
        <v>7.9076089338236295E-3</v>
      </c>
      <c r="E347" s="39"/>
      <c r="F347" s="39"/>
      <c r="G347" s="39"/>
    </row>
    <row r="348" spans="2:7" ht="21">
      <c r="B348" s="45" t="s">
        <v>345</v>
      </c>
      <c r="C348" s="46" t="s">
        <v>1111</v>
      </c>
      <c r="D348" s="47">
        <v>4.8275197389336701E-2</v>
      </c>
      <c r="E348" s="39"/>
      <c r="F348" s="39"/>
      <c r="G348" s="39"/>
    </row>
    <row r="349" spans="2:7" ht="21">
      <c r="B349" s="45" t="s">
        <v>346</v>
      </c>
      <c r="C349" s="46" t="s">
        <v>1112</v>
      </c>
      <c r="D349" s="50">
        <v>1.3308436002530001E-6</v>
      </c>
      <c r="E349" s="39"/>
      <c r="F349" s="39"/>
      <c r="G349" s="39"/>
    </row>
    <row r="350" spans="2:7" ht="21">
      <c r="B350" s="45" t="s">
        <v>347</v>
      </c>
      <c r="C350" s="46" t="s">
        <v>1113</v>
      </c>
      <c r="D350" s="50">
        <v>1.4416598704759399E-5</v>
      </c>
      <c r="E350" s="39"/>
      <c r="F350" s="39"/>
      <c r="G350" s="39"/>
    </row>
    <row r="351" spans="2:7" ht="21">
      <c r="B351" s="45" t="s">
        <v>348</v>
      </c>
      <c r="C351" s="46" t="s">
        <v>1114</v>
      </c>
      <c r="D351" s="50">
        <v>1.1084052319283901E-5</v>
      </c>
      <c r="E351" s="39"/>
      <c r="F351" s="39"/>
      <c r="G351" s="39"/>
    </row>
    <row r="352" spans="2:7" ht="21">
      <c r="B352" s="45" t="s">
        <v>349</v>
      </c>
      <c r="C352" s="46" t="s">
        <v>1115</v>
      </c>
      <c r="D352" s="50">
        <v>3.1567402136325099E-6</v>
      </c>
      <c r="E352" s="39"/>
      <c r="F352" s="39"/>
      <c r="G352" s="39"/>
    </row>
    <row r="353" spans="2:7" ht="21">
      <c r="B353" s="45" t="s">
        <v>350</v>
      </c>
      <c r="C353" s="46" t="s">
        <v>1116</v>
      </c>
      <c r="D353" s="50">
        <v>4.4204851983675699E-5</v>
      </c>
      <c r="E353" s="39"/>
      <c r="F353" s="39"/>
      <c r="G353" s="39"/>
    </row>
    <row r="354" spans="2:7" ht="21">
      <c r="B354" s="45" t="s">
        <v>351</v>
      </c>
      <c r="C354" s="46" t="s">
        <v>1117</v>
      </c>
      <c r="D354" s="50">
        <v>2.7101569228353499E-6</v>
      </c>
      <c r="E354" s="39"/>
      <c r="F354" s="39"/>
      <c r="G354" s="39"/>
    </row>
    <row r="355" spans="2:7" ht="21">
      <c r="B355" s="45" t="s">
        <v>352</v>
      </c>
      <c r="C355" s="46" t="s">
        <v>1118</v>
      </c>
      <c r="D355" s="50">
        <v>5.2124192380178497E-5</v>
      </c>
      <c r="E355" s="39"/>
      <c r="F355" s="39"/>
      <c r="G355" s="39"/>
    </row>
    <row r="356" spans="2:7" ht="21">
      <c r="B356" s="45" t="s">
        <v>353</v>
      </c>
      <c r="C356" s="46" t="s">
        <v>1119</v>
      </c>
      <c r="D356" s="50">
        <v>3.5665870764363998E-6</v>
      </c>
      <c r="E356" s="39"/>
      <c r="F356" s="39"/>
      <c r="G356" s="39"/>
    </row>
    <row r="357" spans="2:7" ht="21">
      <c r="B357" s="45" t="s">
        <v>354</v>
      </c>
      <c r="C357" s="46" t="s">
        <v>1120</v>
      </c>
      <c r="D357" s="50">
        <v>2.6726680521348001E-5</v>
      </c>
      <c r="E357" s="39"/>
      <c r="F357" s="39"/>
      <c r="G357" s="39"/>
    </row>
    <row r="358" spans="2:7" ht="21">
      <c r="B358" s="45" t="s">
        <v>355</v>
      </c>
      <c r="C358" s="46" t="s">
        <v>1121</v>
      </c>
      <c r="D358" s="50">
        <v>2.7642496763856401E-7</v>
      </c>
      <c r="E358" s="39"/>
      <c r="F358" s="39"/>
      <c r="G358" s="39"/>
    </row>
    <row r="359" spans="2:7" ht="21">
      <c r="B359" s="45" t="s">
        <v>356</v>
      </c>
      <c r="C359" s="46" t="s">
        <v>1122</v>
      </c>
      <c r="D359" s="50">
        <v>5.0128765934517801E-5</v>
      </c>
      <c r="E359" s="39"/>
      <c r="F359" s="39"/>
      <c r="G359" s="39"/>
    </row>
    <row r="360" spans="2:7" ht="21">
      <c r="B360" s="45" t="s">
        <v>357</v>
      </c>
      <c r="C360" s="46" t="s">
        <v>1123</v>
      </c>
      <c r="D360" s="50">
        <v>4.3383135695551098E-7</v>
      </c>
      <c r="E360" s="39"/>
      <c r="F360" s="39"/>
      <c r="G360" s="39"/>
    </row>
    <row r="361" spans="2:7" ht="21">
      <c r="B361" s="45" t="s">
        <v>358</v>
      </c>
      <c r="C361" s="46" t="s">
        <v>1124</v>
      </c>
      <c r="D361" s="50">
        <v>1.0634078673733301E-6</v>
      </c>
      <c r="E361" s="39"/>
      <c r="F361" s="39"/>
      <c r="G361" s="39"/>
    </row>
    <row r="362" spans="2:7" ht="21">
      <c r="B362" s="45" t="s">
        <v>359</v>
      </c>
      <c r="C362" s="46" t="s">
        <v>1125</v>
      </c>
      <c r="D362" s="50">
        <v>2.27898429156666E-6</v>
      </c>
      <c r="E362" s="39"/>
      <c r="F362" s="39"/>
      <c r="G362" s="39"/>
    </row>
    <row r="363" spans="2:7" ht="21">
      <c r="B363" s="45" t="s">
        <v>360</v>
      </c>
      <c r="C363" s="46" t="s">
        <v>1126</v>
      </c>
      <c r="D363" s="50">
        <v>2.0610716048705E-5</v>
      </c>
      <c r="E363" s="39"/>
      <c r="F363" s="39"/>
      <c r="G363" s="39"/>
    </row>
    <row r="364" spans="2:7" ht="21">
      <c r="B364" s="45" t="s">
        <v>361</v>
      </c>
      <c r="C364" s="46" t="s">
        <v>1127</v>
      </c>
      <c r="D364" s="50">
        <v>6.4850822167580503E-6</v>
      </c>
      <c r="E364" s="39"/>
      <c r="F364" s="39"/>
      <c r="G364" s="39"/>
    </row>
    <row r="365" spans="2:7" ht="21">
      <c r="B365" s="45" t="s">
        <v>362</v>
      </c>
      <c r="C365" s="46" t="s">
        <v>1128</v>
      </c>
      <c r="D365" s="50">
        <v>1.7095495876834E-6</v>
      </c>
      <c r="E365" s="39"/>
      <c r="F365" s="39"/>
      <c r="G365" s="39"/>
    </row>
    <row r="366" spans="2:7" ht="21">
      <c r="B366" s="45" t="s">
        <v>363</v>
      </c>
      <c r="C366" s="46" t="s">
        <v>1129</v>
      </c>
      <c r="D366" s="47">
        <v>1.8817101299847599E-4</v>
      </c>
      <c r="E366" s="39"/>
      <c r="F366" s="39"/>
      <c r="G366" s="39"/>
    </row>
    <row r="367" spans="2:7" ht="21">
      <c r="B367" s="45" t="s">
        <v>364</v>
      </c>
      <c r="C367" s="46" t="s">
        <v>1130</v>
      </c>
      <c r="D367" s="50">
        <v>7.25961321214522E-7</v>
      </c>
      <c r="E367" s="39"/>
      <c r="F367" s="39"/>
      <c r="G367" s="39"/>
    </row>
    <row r="368" spans="2:7" ht="21">
      <c r="B368" s="45" t="s">
        <v>365</v>
      </c>
      <c r="C368" s="46" t="s">
        <v>1131</v>
      </c>
      <c r="D368" s="50">
        <v>2.1037272821366001E-6</v>
      </c>
      <c r="E368" s="39"/>
      <c r="F368" s="39"/>
      <c r="G368" s="39"/>
    </row>
    <row r="369" spans="2:7" ht="21">
      <c r="B369" s="45" t="s">
        <v>366</v>
      </c>
      <c r="C369" s="46" t="s">
        <v>1132</v>
      </c>
      <c r="D369" s="50">
        <v>3.6524382473857902E-7</v>
      </c>
      <c r="E369" s="39"/>
      <c r="F369" s="39"/>
      <c r="G369" s="39"/>
    </row>
    <row r="370" spans="2:7" ht="21">
      <c r="B370" s="45" t="s">
        <v>367</v>
      </c>
      <c r="C370" s="46" t="s">
        <v>1133</v>
      </c>
      <c r="D370" s="50">
        <v>1.2297123557043899E-6</v>
      </c>
      <c r="E370" s="39"/>
      <c r="F370" s="39"/>
      <c r="G370" s="39"/>
    </row>
    <row r="371" spans="2:7" ht="21">
      <c r="B371" s="45" t="s">
        <v>368</v>
      </c>
      <c r="C371" s="46" t="s">
        <v>1134</v>
      </c>
      <c r="D371" s="50">
        <v>2.88775931997414E-6</v>
      </c>
      <c r="E371" s="39"/>
      <c r="F371" s="39"/>
      <c r="G371" s="39"/>
    </row>
    <row r="372" spans="2:7" ht="21">
      <c r="B372" s="45" t="s">
        <v>369</v>
      </c>
      <c r="C372" s="46" t="s">
        <v>1135</v>
      </c>
      <c r="D372" s="50">
        <v>3.0024793544564799E-6</v>
      </c>
      <c r="E372" s="39"/>
      <c r="F372" s="39"/>
      <c r="G372" s="39"/>
    </row>
    <row r="373" spans="2:7" ht="21">
      <c r="B373" s="45" t="s">
        <v>370</v>
      </c>
      <c r="C373" s="46" t="s">
        <v>1136</v>
      </c>
      <c r="D373" s="50">
        <v>1.4546424713206299E-6</v>
      </c>
      <c r="E373" s="39"/>
      <c r="F373" s="39"/>
      <c r="G373" s="39"/>
    </row>
    <row r="374" spans="2:7" ht="21">
      <c r="B374" s="45" t="s">
        <v>371</v>
      </c>
      <c r="C374" s="46" t="s">
        <v>1137</v>
      </c>
      <c r="D374" s="50">
        <v>6.8677306790091405E-7</v>
      </c>
      <c r="E374" s="39"/>
      <c r="F374" s="39"/>
      <c r="G374" s="39"/>
    </row>
    <row r="375" spans="2:7" ht="21">
      <c r="B375" s="45" t="s">
        <v>372</v>
      </c>
      <c r="C375" s="46" t="s">
        <v>1138</v>
      </c>
      <c r="D375" s="50">
        <v>3.8871943938306899E-7</v>
      </c>
      <c r="E375" s="39"/>
      <c r="F375" s="39"/>
      <c r="G375" s="39"/>
    </row>
    <row r="376" spans="2:7" ht="21">
      <c r="B376" s="45" t="s">
        <v>373</v>
      </c>
      <c r="C376" s="46" t="s">
        <v>1139</v>
      </c>
      <c r="D376" s="50">
        <v>1.0963524736419699E-6</v>
      </c>
      <c r="E376" s="39"/>
      <c r="F376" s="39"/>
      <c r="G376" s="39"/>
    </row>
    <row r="377" spans="2:7" ht="21">
      <c r="B377" s="45" t="s">
        <v>374</v>
      </c>
      <c r="C377" s="46" t="s">
        <v>1140</v>
      </c>
      <c r="D377" s="50">
        <v>2.6882773985730598E-6</v>
      </c>
      <c r="E377" s="39"/>
      <c r="F377" s="39"/>
      <c r="G377" s="39"/>
    </row>
    <row r="378" spans="2:7" ht="21">
      <c r="B378" s="45" t="s">
        <v>375</v>
      </c>
      <c r="C378" s="46" t="s">
        <v>1141</v>
      </c>
      <c r="D378" s="50">
        <v>1.09477041727305E-6</v>
      </c>
      <c r="E378" s="39"/>
      <c r="F378" s="39"/>
      <c r="G378" s="39"/>
    </row>
    <row r="379" spans="2:7" ht="21">
      <c r="B379" s="45" t="s">
        <v>376</v>
      </c>
      <c r="C379" s="46" t="s">
        <v>1142</v>
      </c>
      <c r="D379" s="50">
        <v>3.5616047251965502E-6</v>
      </c>
      <c r="E379" s="39"/>
      <c r="F379" s="39"/>
      <c r="G379" s="39"/>
    </row>
    <row r="380" spans="2:7" ht="21">
      <c r="B380" s="45" t="s">
        <v>377</v>
      </c>
      <c r="C380" s="46" t="s">
        <v>1143</v>
      </c>
      <c r="D380" s="50">
        <v>8.6936856544754298E-7</v>
      </c>
      <c r="E380" s="39"/>
      <c r="F380" s="39"/>
      <c r="G380" s="39"/>
    </row>
    <row r="381" spans="2:7" ht="21">
      <c r="B381" s="45" t="s">
        <v>378</v>
      </c>
      <c r="C381" s="46" t="s">
        <v>1144</v>
      </c>
      <c r="D381" s="50">
        <v>6.0590623478713401E-7</v>
      </c>
      <c r="E381" s="39"/>
      <c r="F381" s="39"/>
      <c r="G381" s="39"/>
    </row>
    <row r="382" spans="2:7" ht="21">
      <c r="B382" s="45" t="s">
        <v>379</v>
      </c>
      <c r="C382" s="46" t="s">
        <v>1145</v>
      </c>
      <c r="D382" s="50">
        <v>7.2414764591184803E-7</v>
      </c>
      <c r="E382" s="39"/>
      <c r="F382" s="39"/>
      <c r="G382" s="39"/>
    </row>
    <row r="383" spans="2:7" ht="21">
      <c r="B383" s="45" t="s">
        <v>380</v>
      </c>
      <c r="C383" s="46" t="s">
        <v>1146</v>
      </c>
      <c r="D383" s="50">
        <v>6.3084721230619999E-7</v>
      </c>
      <c r="E383" s="39"/>
      <c r="F383" s="39"/>
      <c r="G383" s="39"/>
    </row>
    <row r="384" spans="2:7" ht="21">
      <c r="B384" s="45" t="s">
        <v>381</v>
      </c>
      <c r="C384" s="46" t="s">
        <v>1147</v>
      </c>
      <c r="D384" s="50">
        <v>2.8884349814986302E-7</v>
      </c>
      <c r="E384" s="39"/>
      <c r="F384" s="39"/>
      <c r="G384" s="39"/>
    </row>
    <row r="385" spans="2:7" ht="21">
      <c r="B385" s="45" t="s">
        <v>382</v>
      </c>
      <c r="C385" s="46" t="s">
        <v>1148</v>
      </c>
      <c r="D385" s="50">
        <v>1.5021729931704101E-6</v>
      </c>
      <c r="E385" s="39"/>
      <c r="F385" s="39"/>
      <c r="G385" s="39"/>
    </row>
    <row r="386" spans="2:7" ht="21">
      <c r="B386" s="45" t="s">
        <v>383</v>
      </c>
      <c r="C386" s="46" t="s">
        <v>1149</v>
      </c>
      <c r="D386" s="50">
        <v>2.7926623425550399E-6</v>
      </c>
      <c r="E386" s="39"/>
      <c r="F386" s="39"/>
      <c r="G386" s="39"/>
    </row>
    <row r="387" spans="2:7" ht="21">
      <c r="B387" s="45" t="s">
        <v>384</v>
      </c>
      <c r="C387" s="46" t="s">
        <v>1150</v>
      </c>
      <c r="D387" s="50">
        <v>1.9817448341062902E-6</v>
      </c>
      <c r="E387" s="39"/>
      <c r="F387" s="39"/>
      <c r="G387" s="39"/>
    </row>
    <row r="388" spans="2:7" ht="21">
      <c r="B388" s="45" t="s">
        <v>385</v>
      </c>
      <c r="C388" s="46" t="s">
        <v>1151</v>
      </c>
      <c r="D388" s="50">
        <v>4.9910850400039403E-7</v>
      </c>
      <c r="E388" s="39"/>
      <c r="F388" s="39"/>
      <c r="G388" s="39"/>
    </row>
    <row r="389" spans="2:7" ht="21">
      <c r="B389" s="45" t="s">
        <v>386</v>
      </c>
      <c r="C389" s="46" t="s">
        <v>1152</v>
      </c>
      <c r="D389" s="50">
        <v>1.65556291257988E-7</v>
      </c>
      <c r="E389" s="39"/>
      <c r="F389" s="39"/>
      <c r="G389" s="39"/>
    </row>
    <row r="390" spans="2:7" ht="21">
      <c r="B390" s="45" t="s">
        <v>387</v>
      </c>
      <c r="C390" s="46" t="s">
        <v>1153</v>
      </c>
      <c r="D390" s="50">
        <v>2.07746948358006E-6</v>
      </c>
      <c r="E390" s="39"/>
      <c r="F390" s="39"/>
      <c r="G390" s="39"/>
    </row>
    <row r="391" spans="2:7" ht="21">
      <c r="B391" s="45" t="s">
        <v>388</v>
      </c>
      <c r="C391" s="46" t="s">
        <v>1154</v>
      </c>
      <c r="D391" s="50">
        <v>1.66725831502598E-6</v>
      </c>
      <c r="E391" s="39"/>
      <c r="F391" s="39"/>
      <c r="G391" s="39"/>
    </row>
    <row r="392" spans="2:7" ht="21">
      <c r="B392" s="45" t="s">
        <v>389</v>
      </c>
      <c r="C392" s="46" t="s">
        <v>1155</v>
      </c>
      <c r="D392" s="50">
        <v>1.19315916073838E-7</v>
      </c>
      <c r="E392" s="39"/>
      <c r="F392" s="39"/>
      <c r="G392" s="39"/>
    </row>
    <row r="393" spans="2:7" ht="21">
      <c r="B393" s="45" t="s">
        <v>390</v>
      </c>
      <c r="C393" s="46" t="s">
        <v>1156</v>
      </c>
      <c r="D393" s="50">
        <v>9.7456654163653491E-7</v>
      </c>
      <c r="E393" s="39"/>
      <c r="F393" s="39"/>
      <c r="G393" s="39"/>
    </row>
    <row r="394" spans="2:7" ht="21">
      <c r="B394" s="45" t="s">
        <v>391</v>
      </c>
      <c r="C394" s="46" t="s">
        <v>1157</v>
      </c>
      <c r="D394" s="50">
        <v>1.1056070329848401E-6</v>
      </c>
      <c r="E394" s="39"/>
      <c r="F394" s="39"/>
      <c r="G394" s="39"/>
    </row>
    <row r="395" spans="2:7" ht="21">
      <c r="B395" s="45" t="s">
        <v>392</v>
      </c>
      <c r="C395" s="46" t="s">
        <v>1158</v>
      </c>
      <c r="D395" s="50">
        <v>2.4384807569103098E-6</v>
      </c>
      <c r="E395" s="39"/>
      <c r="F395" s="39"/>
      <c r="G395" s="39"/>
    </row>
    <row r="396" spans="2:7" ht="21">
      <c r="B396" s="45" t="s">
        <v>393</v>
      </c>
      <c r="C396" s="46" t="s">
        <v>1159</v>
      </c>
      <c r="D396" s="50">
        <v>2.92452505076947E-7</v>
      </c>
      <c r="E396" s="39"/>
      <c r="F396" s="39"/>
      <c r="G396" s="39"/>
    </row>
    <row r="397" spans="2:7" ht="21">
      <c r="B397" s="45" t="s">
        <v>394</v>
      </c>
      <c r="C397" s="46" t="s">
        <v>1160</v>
      </c>
      <c r="D397" s="50">
        <v>3.8433044400738499E-7</v>
      </c>
      <c r="E397" s="39"/>
      <c r="F397" s="39"/>
      <c r="G397" s="39"/>
    </row>
    <row r="398" spans="2:7" ht="21">
      <c r="B398" s="45" t="s">
        <v>395</v>
      </c>
      <c r="C398" s="46" t="s">
        <v>1161</v>
      </c>
      <c r="D398" s="50">
        <v>4.0110265688075398E-7</v>
      </c>
      <c r="E398" s="39"/>
      <c r="F398" s="39"/>
      <c r="G398" s="39"/>
    </row>
    <row r="399" spans="2:7" ht="21">
      <c r="B399" s="45" t="s">
        <v>396</v>
      </c>
      <c r="C399" s="46" t="s">
        <v>1162</v>
      </c>
      <c r="D399" s="50">
        <v>5.1687798430692699E-7</v>
      </c>
      <c r="E399" s="39"/>
      <c r="F399" s="39"/>
      <c r="G399" s="39"/>
    </row>
    <row r="400" spans="2:7" ht="21">
      <c r="B400" s="45" t="s">
        <v>397</v>
      </c>
      <c r="C400" s="46" t="s">
        <v>1163</v>
      </c>
      <c r="D400" s="50">
        <v>2.4590763291021499E-6</v>
      </c>
      <c r="E400" s="39"/>
      <c r="F400" s="39"/>
      <c r="G400" s="39"/>
    </row>
    <row r="401" spans="2:7" ht="21">
      <c r="B401" s="45" t="s">
        <v>398</v>
      </c>
      <c r="C401" s="46" t="s">
        <v>1164</v>
      </c>
      <c r="D401" s="50">
        <v>1.43673267095236E-7</v>
      </c>
      <c r="E401" s="39"/>
      <c r="F401" s="39"/>
      <c r="G401" s="39"/>
    </row>
    <row r="402" spans="2:7" ht="21">
      <c r="B402" s="45" t="s">
        <v>399</v>
      </c>
      <c r="C402" s="46" t="s">
        <v>1165</v>
      </c>
      <c r="D402" s="50">
        <v>4.2168732258140398E-7</v>
      </c>
      <c r="E402" s="39"/>
      <c r="F402" s="39"/>
      <c r="G402" s="39"/>
    </row>
    <row r="403" spans="2:7" ht="21">
      <c r="B403" s="45" t="s">
        <v>400</v>
      </c>
      <c r="C403" s="46" t="s">
        <v>1166</v>
      </c>
      <c r="D403" s="50">
        <v>1.43626302245476E-7</v>
      </c>
      <c r="E403" s="39"/>
      <c r="F403" s="39"/>
      <c r="G403" s="39"/>
    </row>
    <row r="404" spans="2:7" ht="21">
      <c r="B404" s="45" t="s">
        <v>401</v>
      </c>
      <c r="C404" s="46" t="s">
        <v>1167</v>
      </c>
      <c r="D404" s="50">
        <v>7.4006963042165402E-7</v>
      </c>
      <c r="E404" s="39"/>
      <c r="F404" s="39"/>
      <c r="G404" s="39"/>
    </row>
    <row r="405" spans="2:7" ht="21">
      <c r="B405" s="45" t="s">
        <v>402</v>
      </c>
      <c r="C405" s="46" t="s">
        <v>1168</v>
      </c>
      <c r="D405" s="50">
        <v>1.24936688835943E-6</v>
      </c>
      <c r="E405" s="39"/>
      <c r="F405" s="39"/>
      <c r="G405" s="39"/>
    </row>
    <row r="406" spans="2:7" ht="21">
      <c r="B406" s="45" t="s">
        <v>403</v>
      </c>
      <c r="C406" s="46" t="s">
        <v>1169</v>
      </c>
      <c r="D406" s="50">
        <v>3.49896650231576E-7</v>
      </c>
      <c r="E406" s="39"/>
      <c r="F406" s="39"/>
      <c r="G406" s="39"/>
    </row>
    <row r="407" spans="2:7" ht="21">
      <c r="B407" s="45" t="s">
        <v>404</v>
      </c>
      <c r="C407" s="46" t="s">
        <v>1170</v>
      </c>
      <c r="D407" s="50">
        <v>7.6631517595345699E-7</v>
      </c>
      <c r="E407" s="39"/>
      <c r="F407" s="39"/>
      <c r="G407" s="39"/>
    </row>
    <row r="408" spans="2:7" ht="21">
      <c r="B408" s="45" t="s">
        <v>405</v>
      </c>
      <c r="C408" s="46" t="s">
        <v>1171</v>
      </c>
      <c r="D408" s="50">
        <v>1.5574491919017901E-7</v>
      </c>
      <c r="E408" s="39"/>
      <c r="F408" s="39"/>
      <c r="G408" s="39"/>
    </row>
    <row r="409" spans="2:7" ht="21">
      <c r="B409" s="45" t="s">
        <v>406</v>
      </c>
      <c r="C409" s="46" t="s">
        <v>1172</v>
      </c>
      <c r="D409" s="50">
        <v>2.9442684773093498E-7</v>
      </c>
      <c r="E409" s="39"/>
      <c r="F409" s="39"/>
      <c r="G409" s="39"/>
    </row>
    <row r="410" spans="2:7" ht="21">
      <c r="B410" s="45" t="s">
        <v>407</v>
      </c>
      <c r="C410" s="46" t="s">
        <v>1173</v>
      </c>
      <c r="D410" s="50">
        <v>2.6080532998629698E-7</v>
      </c>
      <c r="E410" s="39"/>
      <c r="F410" s="39"/>
      <c r="G410" s="39"/>
    </row>
    <row r="411" spans="2:7" ht="21">
      <c r="B411" s="45" t="s">
        <v>408</v>
      </c>
      <c r="C411" s="46" t="s">
        <v>1174</v>
      </c>
      <c r="D411" s="50">
        <v>3.9909383338168002E-7</v>
      </c>
      <c r="E411" s="39"/>
      <c r="F411" s="39"/>
      <c r="G411" s="39"/>
    </row>
    <row r="412" spans="2:7" ht="21">
      <c r="B412" s="45" t="s">
        <v>409</v>
      </c>
      <c r="C412" s="46" t="s">
        <v>1175</v>
      </c>
      <c r="D412" s="50">
        <v>1.3884259024939901E-6</v>
      </c>
      <c r="E412" s="39"/>
      <c r="F412" s="39"/>
      <c r="G412" s="39"/>
    </row>
    <row r="413" spans="2:7" ht="21">
      <c r="B413" s="45" t="s">
        <v>410</v>
      </c>
      <c r="C413" s="46" t="s">
        <v>1176</v>
      </c>
      <c r="D413" s="50">
        <v>8.2931660514607595E-7</v>
      </c>
      <c r="E413" s="39"/>
      <c r="F413" s="39"/>
      <c r="G413" s="39"/>
    </row>
    <row r="414" spans="2:7" ht="21">
      <c r="B414" s="45" t="s">
        <v>411</v>
      </c>
      <c r="C414" s="46" t="s">
        <v>1177</v>
      </c>
      <c r="D414" s="50">
        <v>8.3230398968917504E-7</v>
      </c>
      <c r="E414" s="39"/>
      <c r="F414" s="39"/>
      <c r="G414" s="39"/>
    </row>
    <row r="415" spans="2:7" ht="21">
      <c r="B415" s="45" t="s">
        <v>412</v>
      </c>
      <c r="C415" s="46" t="s">
        <v>1178</v>
      </c>
      <c r="D415" s="50">
        <v>3.3274435983032502E-6</v>
      </c>
      <c r="E415" s="39"/>
      <c r="F415" s="39"/>
      <c r="G415" s="39"/>
    </row>
    <row r="416" spans="2:7" ht="21">
      <c r="B416" s="45" t="s">
        <v>413</v>
      </c>
      <c r="C416" s="46" t="s">
        <v>1179</v>
      </c>
      <c r="D416" s="50">
        <v>2.38967735715096E-6</v>
      </c>
      <c r="E416" s="39"/>
      <c r="F416" s="39"/>
      <c r="G416" s="39"/>
    </row>
    <row r="417" spans="2:7" ht="21">
      <c r="B417" s="45" t="s">
        <v>414</v>
      </c>
      <c r="C417" s="46" t="s">
        <v>1180</v>
      </c>
      <c r="D417" s="50">
        <v>6.4807096195433995E-7</v>
      </c>
      <c r="E417" s="39"/>
      <c r="F417" s="39"/>
      <c r="G417" s="39"/>
    </row>
    <row r="418" spans="2:7" ht="21">
      <c r="B418" s="45" t="s">
        <v>415</v>
      </c>
      <c r="C418" s="46" t="s">
        <v>1181</v>
      </c>
      <c r="D418" s="50">
        <v>2.20278781228319E-6</v>
      </c>
      <c r="E418" s="39"/>
      <c r="F418" s="39"/>
      <c r="G418" s="39"/>
    </row>
    <row r="419" spans="2:7" ht="21">
      <c r="B419" s="45" t="s">
        <v>416</v>
      </c>
      <c r="C419" s="46" t="s">
        <v>1182</v>
      </c>
      <c r="D419" s="50">
        <v>4.2627053690868702E-6</v>
      </c>
      <c r="E419" s="39"/>
      <c r="F419" s="39"/>
      <c r="G419" s="39"/>
    </row>
    <row r="420" spans="2:7" ht="21">
      <c r="B420" s="45" t="s">
        <v>417</v>
      </c>
      <c r="C420" s="46" t="s">
        <v>1183</v>
      </c>
      <c r="D420" s="50">
        <v>2.80589419492169E-6</v>
      </c>
      <c r="E420" s="39"/>
      <c r="F420" s="39"/>
      <c r="G420" s="39"/>
    </row>
    <row r="421" spans="2:7" ht="21">
      <c r="B421" s="45" t="s">
        <v>418</v>
      </c>
      <c r="C421" s="46" t="s">
        <v>1184</v>
      </c>
      <c r="D421" s="50">
        <v>1.1411827905447E-6</v>
      </c>
      <c r="E421" s="39"/>
      <c r="F421" s="39"/>
      <c r="G421" s="39"/>
    </row>
    <row r="422" spans="2:7" ht="21">
      <c r="B422" s="45" t="s">
        <v>419</v>
      </c>
      <c r="C422" s="46" t="s">
        <v>1185</v>
      </c>
      <c r="D422" s="50">
        <v>1.5760480653244299E-6</v>
      </c>
      <c r="E422" s="39"/>
      <c r="F422" s="39"/>
      <c r="G422" s="39"/>
    </row>
    <row r="423" spans="2:7" ht="21">
      <c r="B423" s="45" t="s">
        <v>420</v>
      </c>
      <c r="C423" s="46" t="s">
        <v>1186</v>
      </c>
      <c r="D423" s="50">
        <v>3.2134702514363799E-6</v>
      </c>
      <c r="E423" s="39"/>
      <c r="F423" s="39"/>
      <c r="G423" s="39"/>
    </row>
    <row r="424" spans="2:7" ht="21">
      <c r="B424" s="45" t="s">
        <v>421</v>
      </c>
      <c r="C424" s="46" t="s">
        <v>1187</v>
      </c>
      <c r="D424" s="50">
        <v>2.5627390927946499E-6</v>
      </c>
      <c r="E424" s="39"/>
      <c r="F424" s="39"/>
      <c r="G424" s="39"/>
    </row>
    <row r="425" spans="2:7" ht="21">
      <c r="B425" s="45" t="s">
        <v>422</v>
      </c>
      <c r="C425" s="46" t="s">
        <v>1188</v>
      </c>
      <c r="D425" s="50">
        <v>6.3180345260564799E-7</v>
      </c>
      <c r="E425" s="39"/>
      <c r="F425" s="39"/>
      <c r="G425" s="39"/>
    </row>
    <row r="426" spans="2:7" ht="21">
      <c r="B426" s="45" t="s">
        <v>423</v>
      </c>
      <c r="C426" s="46" t="s">
        <v>1189</v>
      </c>
      <c r="D426" s="50">
        <v>3.9781828089969999E-6</v>
      </c>
      <c r="E426" s="39"/>
      <c r="F426" s="39"/>
      <c r="G426" s="39"/>
    </row>
    <row r="427" spans="2:7" ht="21">
      <c r="B427" s="45" t="s">
        <v>424</v>
      </c>
      <c r="C427" s="46" t="s">
        <v>1190</v>
      </c>
      <c r="D427" s="50">
        <v>2.9880099397309602E-7</v>
      </c>
      <c r="E427" s="39"/>
      <c r="F427" s="39"/>
      <c r="G427" s="39"/>
    </row>
    <row r="428" spans="2:7" ht="21">
      <c r="B428" s="45" t="s">
        <v>425</v>
      </c>
      <c r="C428" s="46" t="s">
        <v>1191</v>
      </c>
      <c r="D428" s="50">
        <v>6.6852783101806296E-7</v>
      </c>
      <c r="E428" s="39"/>
      <c r="F428" s="39"/>
      <c r="G428" s="39"/>
    </row>
    <row r="429" spans="2:7" ht="21">
      <c r="B429" s="45" t="s">
        <v>426</v>
      </c>
      <c r="C429" s="46" t="s">
        <v>1192</v>
      </c>
      <c r="D429" s="50">
        <v>3.3060558464652101E-6</v>
      </c>
      <c r="E429" s="39"/>
      <c r="F429" s="39"/>
      <c r="G429" s="39"/>
    </row>
    <row r="430" spans="2:7" ht="21">
      <c r="B430" s="45" t="s">
        <v>427</v>
      </c>
      <c r="C430" s="46" t="s">
        <v>1193</v>
      </c>
      <c r="D430" s="50">
        <v>1.8413556512374599E-7</v>
      </c>
      <c r="E430" s="39"/>
      <c r="F430" s="39"/>
      <c r="G430" s="39"/>
    </row>
    <row r="431" spans="2:7" ht="21">
      <c r="B431" s="45" t="s">
        <v>428</v>
      </c>
      <c r="C431" s="46" t="s">
        <v>1194</v>
      </c>
      <c r="D431" s="50">
        <v>6.9601314307219401E-7</v>
      </c>
      <c r="E431" s="39"/>
      <c r="F431" s="39"/>
      <c r="G431" s="39"/>
    </row>
    <row r="432" spans="2:7" ht="21">
      <c r="B432" s="45" t="s">
        <v>429</v>
      </c>
      <c r="C432" s="46" t="s">
        <v>1195</v>
      </c>
      <c r="D432" s="50">
        <v>5.6040453103687398E-7</v>
      </c>
      <c r="E432" s="39"/>
      <c r="F432" s="39"/>
      <c r="G432" s="39"/>
    </row>
    <row r="433" spans="2:7" ht="21">
      <c r="B433" s="45" t="s">
        <v>430</v>
      </c>
      <c r="C433" s="46" t="s">
        <v>1196</v>
      </c>
      <c r="D433" s="50">
        <v>9.0133889285000095E-7</v>
      </c>
      <c r="E433" s="39"/>
      <c r="F433" s="39"/>
      <c r="G433" s="39"/>
    </row>
    <row r="434" spans="2:7" ht="21">
      <c r="B434" s="45" t="s">
        <v>431</v>
      </c>
      <c r="C434" s="46" t="s">
        <v>1197</v>
      </c>
      <c r="D434" s="50">
        <v>1.32683158127713E-6</v>
      </c>
      <c r="E434" s="39"/>
      <c r="F434" s="39"/>
      <c r="G434" s="39"/>
    </row>
    <row r="435" spans="2:7" ht="21">
      <c r="B435" s="45" t="s">
        <v>432</v>
      </c>
      <c r="C435" s="46" t="s">
        <v>1198</v>
      </c>
      <c r="D435" s="50">
        <v>7.4865920904158503E-6</v>
      </c>
      <c r="E435" s="39"/>
      <c r="F435" s="39"/>
      <c r="G435" s="39"/>
    </row>
    <row r="436" spans="2:7" ht="21">
      <c r="B436" s="45" t="s">
        <v>433</v>
      </c>
      <c r="C436" s="46" t="s">
        <v>1199</v>
      </c>
      <c r="D436" s="47">
        <v>1.6901562322919599E-2</v>
      </c>
      <c r="E436" s="39"/>
      <c r="F436" s="39"/>
      <c r="G436" s="39"/>
    </row>
    <row r="437" spans="2:7" ht="21">
      <c r="B437" s="45" t="s">
        <v>434</v>
      </c>
      <c r="C437" s="46" t="s">
        <v>1200</v>
      </c>
      <c r="D437" s="50">
        <v>2.3361550477793799E-5</v>
      </c>
      <c r="E437" s="39"/>
      <c r="F437" s="39"/>
      <c r="G437" s="39"/>
    </row>
    <row r="438" spans="2:7" ht="21">
      <c r="B438" s="45" t="s">
        <v>435</v>
      </c>
      <c r="C438" s="46" t="s">
        <v>1201</v>
      </c>
      <c r="D438" s="50">
        <v>5.6276905156109402E-5</v>
      </c>
      <c r="E438" s="39"/>
      <c r="F438" s="39"/>
      <c r="G438" s="39"/>
    </row>
    <row r="439" spans="2:7" ht="21">
      <c r="B439" s="45" t="s">
        <v>436</v>
      </c>
      <c r="C439" s="46" t="s">
        <v>1202</v>
      </c>
      <c r="D439" s="50">
        <v>8.6851892250998894E-6</v>
      </c>
      <c r="E439" s="39"/>
      <c r="F439" s="39"/>
      <c r="G439" s="39"/>
    </row>
    <row r="440" spans="2:7" ht="21">
      <c r="B440" s="45" t="s">
        <v>437</v>
      </c>
      <c r="C440" s="46" t="s">
        <v>1203</v>
      </c>
      <c r="D440" s="50">
        <v>2.9980345087863398E-6</v>
      </c>
      <c r="E440" s="39"/>
      <c r="F440" s="39"/>
      <c r="G440" s="39"/>
    </row>
    <row r="441" spans="2:7" ht="21">
      <c r="B441" s="45" t="s">
        <v>438</v>
      </c>
      <c r="C441" s="46" t="s">
        <v>1204</v>
      </c>
      <c r="D441" s="50">
        <v>2.59161910375126E-6</v>
      </c>
      <c r="E441" s="39"/>
      <c r="F441" s="39"/>
      <c r="G441" s="39"/>
    </row>
    <row r="442" spans="2:7" ht="21">
      <c r="B442" s="45" t="s">
        <v>439</v>
      </c>
      <c r="C442" s="46" t="s">
        <v>1205</v>
      </c>
      <c r="D442" s="50">
        <v>3.16802711992626E-6</v>
      </c>
      <c r="E442" s="39"/>
      <c r="F442" s="39"/>
      <c r="G442" s="39"/>
    </row>
    <row r="443" spans="2:7" ht="21">
      <c r="B443" s="45" t="s">
        <v>440</v>
      </c>
      <c r="C443" s="46" t="s">
        <v>1206</v>
      </c>
      <c r="D443" s="50">
        <v>3.3694285102521798E-5</v>
      </c>
      <c r="E443" s="39"/>
      <c r="F443" s="39"/>
      <c r="G443" s="39"/>
    </row>
    <row r="444" spans="2:7" ht="21">
      <c r="B444" s="45" t="s">
        <v>441</v>
      </c>
      <c r="C444" s="46" t="s">
        <v>1207</v>
      </c>
      <c r="D444" s="50">
        <v>1.1655143510231399E-5</v>
      </c>
      <c r="E444" s="39"/>
      <c r="F444" s="39"/>
      <c r="G444" s="39"/>
    </row>
    <row r="445" spans="2:7" ht="21">
      <c r="B445" s="45" t="s">
        <v>442</v>
      </c>
      <c r="C445" s="46" t="s">
        <v>1208</v>
      </c>
      <c r="D445" s="50">
        <v>1.08452975930462E-6</v>
      </c>
      <c r="E445" s="39"/>
      <c r="F445" s="39"/>
      <c r="G445" s="39"/>
    </row>
    <row r="446" spans="2:7" ht="21">
      <c r="B446" s="45" t="s">
        <v>443</v>
      </c>
      <c r="C446" s="46" t="s">
        <v>1209</v>
      </c>
      <c r="D446" s="50">
        <v>2.7914416621226798E-6</v>
      </c>
      <c r="E446" s="39"/>
      <c r="F446" s="39"/>
      <c r="G446" s="39"/>
    </row>
    <row r="447" spans="2:7" ht="21">
      <c r="B447" s="45" t="s">
        <v>444</v>
      </c>
      <c r="C447" s="46" t="s">
        <v>1210</v>
      </c>
      <c r="D447" s="50">
        <v>7.6288153697402897E-6</v>
      </c>
      <c r="E447" s="39"/>
      <c r="F447" s="39"/>
      <c r="G447" s="39"/>
    </row>
    <row r="448" spans="2:7" ht="21">
      <c r="B448" s="45" t="s">
        <v>445</v>
      </c>
      <c r="C448" s="46" t="s">
        <v>1211</v>
      </c>
      <c r="D448" s="50">
        <v>2.6423746757655699E-5</v>
      </c>
      <c r="E448" s="39"/>
      <c r="F448" s="39"/>
      <c r="G448" s="39"/>
    </row>
    <row r="449" spans="2:7" ht="21">
      <c r="B449" s="45" t="s">
        <v>446</v>
      </c>
      <c r="C449" s="46" t="s">
        <v>1212</v>
      </c>
      <c r="D449" s="50">
        <v>4.8801565985820097E-6</v>
      </c>
      <c r="E449" s="39"/>
      <c r="F449" s="39"/>
      <c r="G449" s="39"/>
    </row>
    <row r="450" spans="2:7" ht="21">
      <c r="B450" s="45" t="s">
        <v>447</v>
      </c>
      <c r="C450" s="46" t="s">
        <v>1213</v>
      </c>
      <c r="D450" s="50">
        <v>1.2527346140973401E-6</v>
      </c>
      <c r="E450" s="39"/>
      <c r="F450" s="39"/>
      <c r="G450" s="39"/>
    </row>
    <row r="451" spans="2:7" ht="21">
      <c r="B451" s="45" t="s">
        <v>448</v>
      </c>
      <c r="C451" s="46" t="s">
        <v>1214</v>
      </c>
      <c r="D451" s="50">
        <v>2.9479466930646202E-6</v>
      </c>
      <c r="E451" s="39"/>
      <c r="F451" s="39"/>
      <c r="G451" s="39"/>
    </row>
    <row r="452" spans="2:7" ht="21">
      <c r="B452" s="45" t="s">
        <v>449</v>
      </c>
      <c r="C452" s="46" t="s">
        <v>1215</v>
      </c>
      <c r="D452" s="50">
        <v>1.8352741419724501E-6</v>
      </c>
      <c r="E452" s="39"/>
      <c r="F452" s="39"/>
      <c r="G452" s="39"/>
    </row>
    <row r="453" spans="2:7" ht="21">
      <c r="B453" s="45" t="s">
        <v>450</v>
      </c>
      <c r="C453" s="46" t="s">
        <v>1216</v>
      </c>
      <c r="D453" s="50">
        <v>1.81576122087851E-5</v>
      </c>
      <c r="E453" s="39"/>
      <c r="F453" s="39"/>
      <c r="G453" s="39"/>
    </row>
    <row r="454" spans="2:7" ht="21">
      <c r="B454" s="45" t="s">
        <v>451</v>
      </c>
      <c r="C454" s="46" t="s">
        <v>1217</v>
      </c>
      <c r="D454" s="50">
        <v>1.2120556274864401E-5</v>
      </c>
      <c r="E454" s="39"/>
      <c r="F454" s="39"/>
      <c r="G454" s="39"/>
    </row>
    <row r="455" spans="2:7" ht="21">
      <c r="B455" s="45" t="s">
        <v>452</v>
      </c>
      <c r="C455" s="46" t="s">
        <v>1218</v>
      </c>
      <c r="D455" s="50">
        <v>4.7501134653117501E-6</v>
      </c>
      <c r="E455" s="39"/>
      <c r="F455" s="39"/>
      <c r="G455" s="39"/>
    </row>
    <row r="456" spans="2:7" ht="21">
      <c r="B456" s="45" t="s">
        <v>453</v>
      </c>
      <c r="C456" s="46" t="s">
        <v>1219</v>
      </c>
      <c r="D456" s="50">
        <v>2.5630406427388801E-7</v>
      </c>
      <c r="E456" s="39"/>
      <c r="F456" s="39"/>
      <c r="G456" s="39"/>
    </row>
    <row r="457" spans="2:7" ht="21">
      <c r="B457" s="45" t="s">
        <v>454</v>
      </c>
      <c r="C457" s="46" t="s">
        <v>1220</v>
      </c>
      <c r="D457" s="50">
        <v>1.21242736658235E-5</v>
      </c>
      <c r="E457" s="39"/>
      <c r="F457" s="39"/>
      <c r="G457" s="39"/>
    </row>
    <row r="458" spans="2:7" ht="21">
      <c r="B458" s="45" t="s">
        <v>455</v>
      </c>
      <c r="C458" s="46" t="s">
        <v>1221</v>
      </c>
      <c r="D458" s="47">
        <v>1.33664838684828E-2</v>
      </c>
      <c r="E458" s="39"/>
      <c r="F458" s="39"/>
      <c r="G458" s="39"/>
    </row>
    <row r="459" spans="2:7" ht="21">
      <c r="B459" s="45" t="s">
        <v>456</v>
      </c>
      <c r="C459" s="46" t="s">
        <v>1222</v>
      </c>
      <c r="D459" s="47">
        <v>1.8859746000161201E-2</v>
      </c>
      <c r="E459" s="39"/>
      <c r="F459" s="39"/>
      <c r="G459" s="39"/>
    </row>
    <row r="460" spans="2:7" ht="21">
      <c r="B460" s="45" t="s">
        <v>457</v>
      </c>
      <c r="C460" s="46" t="s">
        <v>1223</v>
      </c>
      <c r="D460" s="47">
        <v>4.5306702426405603E-2</v>
      </c>
      <c r="E460" s="39"/>
      <c r="F460" s="39"/>
      <c r="G460" s="39"/>
    </row>
    <row r="461" spans="2:7" ht="21">
      <c r="B461" s="45" t="s">
        <v>458</v>
      </c>
      <c r="C461" s="46" t="s">
        <v>1224</v>
      </c>
      <c r="D461" s="47">
        <v>1.0566530471844301E-2</v>
      </c>
      <c r="E461" s="39"/>
      <c r="F461" s="39"/>
      <c r="G461" s="39"/>
    </row>
    <row r="462" spans="2:7" ht="21">
      <c r="B462" s="45" t="s">
        <v>459</v>
      </c>
      <c r="C462" s="46" t="s">
        <v>1225</v>
      </c>
      <c r="D462" s="47">
        <v>0.30909723681305201</v>
      </c>
      <c r="E462" s="39"/>
      <c r="F462" s="39"/>
      <c r="G462" s="39"/>
    </row>
    <row r="463" spans="2:7" ht="21">
      <c r="B463" s="45" t="s">
        <v>460</v>
      </c>
      <c r="C463" s="46" t="s">
        <v>1226</v>
      </c>
      <c r="D463" s="47">
        <v>5.4301663239958803E-2</v>
      </c>
      <c r="E463" s="39"/>
      <c r="F463" s="39"/>
      <c r="G463" s="39"/>
    </row>
    <row r="464" spans="2:7" ht="21">
      <c r="B464" s="45" t="s">
        <v>461</v>
      </c>
      <c r="C464" s="46" t="s">
        <v>1227</v>
      </c>
      <c r="D464" s="50">
        <v>1.1249914530754801E-5</v>
      </c>
      <c r="E464" s="39"/>
      <c r="F464" s="39"/>
      <c r="G464" s="39"/>
    </row>
    <row r="465" spans="2:7" ht="21">
      <c r="B465" s="45" t="s">
        <v>462</v>
      </c>
      <c r="C465" s="46" t="s">
        <v>1228</v>
      </c>
      <c r="D465" s="47">
        <v>4.9498172949102104E-3</v>
      </c>
      <c r="E465" s="39"/>
      <c r="F465" s="39"/>
      <c r="G465" s="39"/>
    </row>
    <row r="466" spans="2:7" ht="21">
      <c r="B466" s="45" t="s">
        <v>463</v>
      </c>
      <c r="C466" s="46" t="s">
        <v>1229</v>
      </c>
      <c r="D466" s="47">
        <v>2.1919473725947802E-3</v>
      </c>
      <c r="E466" s="39"/>
      <c r="F466" s="39"/>
      <c r="G466" s="39"/>
    </row>
    <row r="467" spans="2:7" ht="21">
      <c r="B467" s="45" t="s">
        <v>464</v>
      </c>
      <c r="C467" s="46" t="s">
        <v>1230</v>
      </c>
      <c r="D467" s="47">
        <v>3.2328577026170001E-2</v>
      </c>
      <c r="E467" s="39"/>
      <c r="F467" s="39"/>
      <c r="G467" s="39"/>
    </row>
    <row r="468" spans="2:7" ht="21">
      <c r="B468" s="45" t="s">
        <v>465</v>
      </c>
      <c r="C468" s="46" t="s">
        <v>1231</v>
      </c>
      <c r="D468" s="47">
        <v>1.50104974591112E-2</v>
      </c>
      <c r="E468" s="39"/>
      <c r="F468" s="39"/>
      <c r="G468" s="39"/>
    </row>
    <row r="469" spans="2:7" ht="21">
      <c r="B469" s="45" t="s">
        <v>466</v>
      </c>
      <c r="C469" s="46" t="s">
        <v>1232</v>
      </c>
      <c r="D469" s="47">
        <v>9.0259236542640803E-3</v>
      </c>
      <c r="E469" s="39"/>
      <c r="F469" s="39"/>
      <c r="G469" s="39"/>
    </row>
    <row r="470" spans="2:7" ht="21">
      <c r="B470" s="45" t="s">
        <v>467</v>
      </c>
      <c r="C470" s="46" t="s">
        <v>1233</v>
      </c>
      <c r="D470" s="47">
        <v>7.67661690643776E-4</v>
      </c>
      <c r="E470" s="39"/>
      <c r="F470" s="39"/>
      <c r="G470" s="39"/>
    </row>
    <row r="471" spans="2:7" ht="21">
      <c r="B471" s="45" t="s">
        <v>468</v>
      </c>
      <c r="C471" s="46" t="s">
        <v>1234</v>
      </c>
      <c r="D471" s="47">
        <v>3.54389495455306E-3</v>
      </c>
      <c r="E471" s="39"/>
      <c r="F471" s="39"/>
      <c r="G471" s="39"/>
    </row>
    <row r="472" spans="2:7" ht="21">
      <c r="B472" s="45" t="s">
        <v>469</v>
      </c>
      <c r="C472" s="46" t="s">
        <v>1235</v>
      </c>
      <c r="D472" s="50">
        <v>4.7082106738698801E-6</v>
      </c>
      <c r="E472" s="39"/>
      <c r="F472" s="39"/>
      <c r="G472" s="39"/>
    </row>
    <row r="473" spans="2:7" ht="21">
      <c r="B473" s="45" t="s">
        <v>470</v>
      </c>
      <c r="C473" s="46" t="s">
        <v>1236</v>
      </c>
      <c r="D473" s="50">
        <v>3.47306529958427E-6</v>
      </c>
      <c r="E473" s="39"/>
      <c r="F473" s="39"/>
      <c r="G473" s="39"/>
    </row>
    <row r="474" spans="2:7" ht="21">
      <c r="B474" s="45" t="s">
        <v>471</v>
      </c>
      <c r="C474" s="46" t="s">
        <v>1237</v>
      </c>
      <c r="D474" s="47">
        <v>2.7759866401509399E-3</v>
      </c>
      <c r="E474" s="39"/>
      <c r="F474" s="39"/>
      <c r="G474" s="39"/>
    </row>
    <row r="475" spans="2:7" ht="21">
      <c r="B475" s="45" t="s">
        <v>472</v>
      </c>
      <c r="C475" s="46" t="s">
        <v>1238</v>
      </c>
      <c r="D475" s="47">
        <v>4.4540439569647601E-2</v>
      </c>
      <c r="E475" s="39"/>
      <c r="F475" s="39"/>
      <c r="G475" s="39"/>
    </row>
    <row r="476" spans="2:7" ht="21">
      <c r="B476" s="45" t="s">
        <v>473</v>
      </c>
      <c r="C476" s="46" t="s">
        <v>1239</v>
      </c>
      <c r="D476" s="50">
        <v>1.4764999004191799E-6</v>
      </c>
      <c r="E476" s="39"/>
      <c r="F476" s="39"/>
      <c r="G476" s="39"/>
    </row>
    <row r="477" spans="2:7" ht="21">
      <c r="B477" s="45" t="s">
        <v>474</v>
      </c>
      <c r="C477" s="46" t="s">
        <v>1240</v>
      </c>
      <c r="D477" s="47">
        <v>1.3288204878629101E-3</v>
      </c>
      <c r="E477" s="39"/>
      <c r="F477" s="39"/>
      <c r="G477" s="39"/>
    </row>
    <row r="478" spans="2:7" ht="21">
      <c r="B478" s="45" t="s">
        <v>475</v>
      </c>
      <c r="C478" s="46" t="s">
        <v>1241</v>
      </c>
      <c r="D478" s="47">
        <v>1.331953073503E-2</v>
      </c>
      <c r="E478" s="39"/>
      <c r="F478" s="39"/>
      <c r="G478" s="39"/>
    </row>
    <row r="479" spans="2:7" ht="21">
      <c r="B479" s="45" t="s">
        <v>476</v>
      </c>
      <c r="C479" s="46" t="s">
        <v>1242</v>
      </c>
      <c r="D479" s="50">
        <v>5.4532420363102997E-6</v>
      </c>
      <c r="E479" s="39"/>
      <c r="F479" s="39"/>
      <c r="G479" s="39"/>
    </row>
    <row r="480" spans="2:7" ht="21">
      <c r="B480" s="45" t="s">
        <v>477</v>
      </c>
      <c r="C480" s="46" t="s">
        <v>1243</v>
      </c>
      <c r="D480" s="47">
        <v>9.7201460859256003E-2</v>
      </c>
      <c r="E480" s="39"/>
      <c r="F480" s="39"/>
      <c r="G480" s="39"/>
    </row>
    <row r="481" spans="2:7" ht="21">
      <c r="B481" s="45" t="s">
        <v>478</v>
      </c>
      <c r="C481" s="46" t="s">
        <v>1244</v>
      </c>
      <c r="D481" s="47">
        <v>0.15323908999591199</v>
      </c>
      <c r="E481" s="39"/>
      <c r="F481" s="39"/>
      <c r="G481" s="39"/>
    </row>
    <row r="482" spans="2:7" ht="21">
      <c r="B482" s="45" t="s">
        <v>479</v>
      </c>
      <c r="C482" s="46" t="s">
        <v>1245</v>
      </c>
      <c r="D482" s="47">
        <v>4.6968195390406101E-2</v>
      </c>
      <c r="E482" s="39"/>
      <c r="F482" s="39"/>
      <c r="G482" s="39"/>
    </row>
    <row r="483" spans="2:7" ht="21">
      <c r="B483" s="45" t="s">
        <v>480</v>
      </c>
      <c r="C483" s="46" t="s">
        <v>1246</v>
      </c>
      <c r="D483" s="47">
        <v>1.4710105175340601E-2</v>
      </c>
      <c r="E483" s="39"/>
      <c r="F483" s="39"/>
      <c r="G483" s="39"/>
    </row>
    <row r="484" spans="2:7" ht="21">
      <c r="B484" s="45" t="s">
        <v>481</v>
      </c>
      <c r="C484" s="46" t="s">
        <v>1247</v>
      </c>
      <c r="D484" s="47">
        <v>0.179955636094874</v>
      </c>
      <c r="E484" s="39"/>
      <c r="F484" s="39"/>
      <c r="G484" s="39"/>
    </row>
    <row r="485" spans="2:7" ht="21">
      <c r="B485" s="45" t="s">
        <v>482</v>
      </c>
      <c r="C485" s="46" t="s">
        <v>1248</v>
      </c>
      <c r="D485" s="47">
        <v>8.0734584910775703E-2</v>
      </c>
      <c r="E485" s="39"/>
      <c r="F485" s="39"/>
      <c r="G485" s="39"/>
    </row>
    <row r="486" spans="2:7" ht="21">
      <c r="B486" s="45" t="s">
        <v>483</v>
      </c>
      <c r="C486" s="46" t="s">
        <v>1249</v>
      </c>
      <c r="D486" s="47">
        <v>1.13279993928653E-4</v>
      </c>
      <c r="E486" s="39"/>
      <c r="F486" s="39"/>
      <c r="G486" s="39"/>
    </row>
    <row r="487" spans="2:7" ht="21">
      <c r="B487" s="45" t="s">
        <v>484</v>
      </c>
      <c r="C487" s="46" t="s">
        <v>1250</v>
      </c>
      <c r="D487" s="50">
        <v>5.8355265646904701E-5</v>
      </c>
      <c r="E487" s="39"/>
      <c r="F487" s="39"/>
      <c r="G487" s="39"/>
    </row>
    <row r="488" spans="2:7" ht="21">
      <c r="B488" s="45" t="s">
        <v>485</v>
      </c>
      <c r="C488" s="46" t="s">
        <v>1251</v>
      </c>
      <c r="D488" s="50">
        <v>1.43140746478438E-5</v>
      </c>
      <c r="E488" s="39"/>
      <c r="F488" s="39"/>
      <c r="G488" s="39"/>
    </row>
    <row r="489" spans="2:7" ht="21">
      <c r="B489" s="45" t="s">
        <v>486</v>
      </c>
      <c r="C489" s="46" t="s">
        <v>1252</v>
      </c>
      <c r="D489" s="50">
        <v>3.8874184809937001E-5</v>
      </c>
      <c r="E489" s="39"/>
      <c r="F489" s="39"/>
      <c r="G489" s="39"/>
    </row>
    <row r="490" spans="2:7" ht="21">
      <c r="B490" s="45" t="s">
        <v>487</v>
      </c>
      <c r="C490" s="46" t="s">
        <v>1253</v>
      </c>
      <c r="D490" s="50">
        <v>2.73647039383036E-6</v>
      </c>
      <c r="E490" s="39"/>
      <c r="F490" s="39"/>
      <c r="G490" s="39"/>
    </row>
    <row r="491" spans="2:7" ht="21">
      <c r="B491" s="45" t="s">
        <v>488</v>
      </c>
      <c r="C491" s="46" t="s">
        <v>1254</v>
      </c>
      <c r="D491" s="50">
        <v>3.2943763886929602E-5</v>
      </c>
      <c r="E491" s="39"/>
      <c r="F491" s="39"/>
      <c r="G491" s="39"/>
    </row>
    <row r="492" spans="2:7" ht="21">
      <c r="B492" s="45" t="s">
        <v>489</v>
      </c>
      <c r="C492" s="46" t="s">
        <v>1255</v>
      </c>
      <c r="D492" s="50">
        <v>3.0926738283292701E-6</v>
      </c>
      <c r="E492" s="39"/>
      <c r="F492" s="39"/>
      <c r="G492" s="39"/>
    </row>
    <row r="493" spans="2:7" ht="21">
      <c r="B493" s="45" t="s">
        <v>490</v>
      </c>
      <c r="C493" s="46" t="s">
        <v>1256</v>
      </c>
      <c r="D493" s="50">
        <v>4.9184691921753801E-7</v>
      </c>
      <c r="E493" s="39"/>
      <c r="F493" s="39"/>
      <c r="G493" s="39"/>
    </row>
    <row r="494" spans="2:7" ht="21">
      <c r="B494" s="45" t="s">
        <v>491</v>
      </c>
      <c r="C494" s="46" t="s">
        <v>1257</v>
      </c>
      <c r="D494" s="50">
        <v>1.6716497458879799E-6</v>
      </c>
      <c r="E494" s="39"/>
      <c r="F494" s="39"/>
      <c r="G494" s="39"/>
    </row>
    <row r="495" spans="2:7" ht="21">
      <c r="B495" s="45" t="s">
        <v>492</v>
      </c>
      <c r="C495" s="46" t="s">
        <v>1258</v>
      </c>
      <c r="D495" s="50">
        <v>6.7292033195983995E-7</v>
      </c>
      <c r="E495" s="39"/>
      <c r="F495" s="39"/>
      <c r="G495" s="39"/>
    </row>
    <row r="496" spans="2:7" ht="21">
      <c r="B496" s="45" t="s">
        <v>493</v>
      </c>
      <c r="C496" s="46" t="s">
        <v>1259</v>
      </c>
      <c r="D496" s="50">
        <v>1.20927650833389E-7</v>
      </c>
      <c r="E496" s="39"/>
      <c r="F496" s="39"/>
      <c r="G496" s="39"/>
    </row>
    <row r="497" spans="2:7" ht="21">
      <c r="B497" s="45" t="s">
        <v>494</v>
      </c>
      <c r="C497" s="46" t="s">
        <v>1260</v>
      </c>
      <c r="D497" s="50">
        <v>5.0699673271152798E-6</v>
      </c>
      <c r="E497" s="39"/>
      <c r="F497" s="39"/>
      <c r="G497" s="39"/>
    </row>
    <row r="498" spans="2:7" ht="21">
      <c r="B498" s="45" t="s">
        <v>495</v>
      </c>
      <c r="C498" s="46" t="s">
        <v>1261</v>
      </c>
      <c r="D498" s="50">
        <v>1.53949745234787E-6</v>
      </c>
      <c r="E498" s="39"/>
      <c r="F498" s="39"/>
      <c r="G498" s="39"/>
    </row>
    <row r="499" spans="2:7" ht="21">
      <c r="B499" s="45" t="s">
        <v>496</v>
      </c>
      <c r="C499" s="46" t="s">
        <v>1262</v>
      </c>
      <c r="D499" s="50">
        <v>5.7625563972806898E-7</v>
      </c>
      <c r="E499" s="39"/>
      <c r="F499" s="39"/>
      <c r="G499" s="39"/>
    </row>
    <row r="500" spans="2:7" ht="21">
      <c r="B500" s="45" t="s">
        <v>497</v>
      </c>
      <c r="C500" s="46" t="s">
        <v>1263</v>
      </c>
      <c r="D500" s="50">
        <v>6.4777190033822899E-6</v>
      </c>
      <c r="E500" s="39"/>
      <c r="F500" s="39"/>
      <c r="G500" s="39"/>
    </row>
    <row r="501" spans="2:7" ht="21">
      <c r="B501" s="45" t="s">
        <v>498</v>
      </c>
      <c r="C501" s="46" t="s">
        <v>1264</v>
      </c>
      <c r="D501" s="50">
        <v>9.77326026723299E-6</v>
      </c>
      <c r="E501" s="39"/>
      <c r="F501" s="39"/>
      <c r="G501" s="39"/>
    </row>
    <row r="502" spans="2:7" ht="21">
      <c r="B502" s="45" t="s">
        <v>499</v>
      </c>
      <c r="C502" s="46" t="s">
        <v>1265</v>
      </c>
      <c r="D502" s="50">
        <v>3.3141705050268599E-6</v>
      </c>
      <c r="E502" s="39"/>
      <c r="F502" s="39"/>
      <c r="G502" s="39"/>
    </row>
    <row r="503" spans="2:7" ht="21">
      <c r="B503" s="45" t="s">
        <v>500</v>
      </c>
      <c r="C503" s="46" t="s">
        <v>1266</v>
      </c>
      <c r="D503" s="50">
        <v>2.1567493560050902E-6</v>
      </c>
      <c r="E503" s="39"/>
      <c r="F503" s="39"/>
      <c r="G503" s="39"/>
    </row>
    <row r="504" spans="2:7" ht="21">
      <c r="B504" s="45" t="s">
        <v>501</v>
      </c>
      <c r="C504" s="46" t="s">
        <v>1267</v>
      </c>
      <c r="D504" s="50">
        <v>8.1089977196148801E-7</v>
      </c>
      <c r="E504" s="39"/>
      <c r="F504" s="39"/>
      <c r="G504" s="39"/>
    </row>
    <row r="505" spans="2:7" ht="21">
      <c r="B505" s="45" t="s">
        <v>502</v>
      </c>
      <c r="C505" s="46" t="s">
        <v>1268</v>
      </c>
      <c r="D505" s="50">
        <v>2.8566960328330998E-6</v>
      </c>
      <c r="E505" s="39"/>
      <c r="F505" s="39"/>
      <c r="G505" s="39"/>
    </row>
    <row r="506" spans="2:7" ht="21">
      <c r="B506" s="45" t="s">
        <v>503</v>
      </c>
      <c r="C506" s="46" t="s">
        <v>1269</v>
      </c>
      <c r="D506" s="50">
        <v>3.0945695776924E-7</v>
      </c>
      <c r="E506" s="39"/>
      <c r="F506" s="39"/>
      <c r="G506" s="39"/>
    </row>
    <row r="507" spans="2:7" ht="21">
      <c r="B507" s="45" t="s">
        <v>504</v>
      </c>
      <c r="C507" s="46" t="s">
        <v>1270</v>
      </c>
      <c r="D507" s="50">
        <v>2.70688665596351E-6</v>
      </c>
      <c r="E507" s="39"/>
      <c r="F507" s="39"/>
      <c r="G507" s="39"/>
    </row>
    <row r="508" spans="2:7" ht="21">
      <c r="B508" s="45" t="s">
        <v>505</v>
      </c>
      <c r="C508" s="46" t="s">
        <v>1271</v>
      </c>
      <c r="D508" s="50">
        <v>6.5059934709372105E-7</v>
      </c>
      <c r="E508" s="39"/>
      <c r="F508" s="39"/>
      <c r="G508" s="39"/>
    </row>
    <row r="509" spans="2:7" ht="21">
      <c r="B509" s="45" t="s">
        <v>506</v>
      </c>
      <c r="C509" s="46" t="s">
        <v>1272</v>
      </c>
      <c r="D509" s="50">
        <v>3.8285491903969299E-7</v>
      </c>
      <c r="E509" s="39"/>
      <c r="F509" s="39"/>
      <c r="G509" s="39"/>
    </row>
    <row r="510" spans="2:7" ht="21">
      <c r="B510" s="45" t="s">
        <v>507</v>
      </c>
      <c r="C510" s="46" t="s">
        <v>1273</v>
      </c>
      <c r="D510" s="50">
        <v>2.5915512291081001E-5</v>
      </c>
      <c r="E510" s="39"/>
      <c r="F510" s="39"/>
      <c r="G510" s="39"/>
    </row>
    <row r="511" spans="2:7" ht="21">
      <c r="B511" s="45" t="s">
        <v>508</v>
      </c>
      <c r="C511" s="46" t="s">
        <v>1274</v>
      </c>
      <c r="D511" s="50">
        <v>1.1585830994507E-5</v>
      </c>
      <c r="E511" s="39"/>
      <c r="F511" s="39"/>
      <c r="G511" s="39"/>
    </row>
    <row r="512" spans="2:7" ht="21">
      <c r="B512" s="45" t="s">
        <v>509</v>
      </c>
      <c r="C512" s="46" t="s">
        <v>1275</v>
      </c>
      <c r="D512" s="50">
        <v>1.5985795917442101E-7</v>
      </c>
      <c r="E512" s="39"/>
      <c r="F512" s="39"/>
      <c r="G512" s="39"/>
    </row>
    <row r="513" spans="2:7" ht="21">
      <c r="B513" s="45" t="s">
        <v>510</v>
      </c>
      <c r="C513" s="46" t="s">
        <v>1276</v>
      </c>
      <c r="D513" s="50">
        <v>5.9921411150074799E-5</v>
      </c>
      <c r="E513" s="39"/>
      <c r="F513" s="39"/>
      <c r="G513" s="39"/>
    </row>
    <row r="514" spans="2:7" ht="21">
      <c r="B514" s="45" t="s">
        <v>511</v>
      </c>
      <c r="C514" s="46" t="s">
        <v>1277</v>
      </c>
      <c r="D514" s="50">
        <v>1.31421555893845E-6</v>
      </c>
      <c r="E514" s="39"/>
      <c r="F514" s="39"/>
      <c r="G514" s="39"/>
    </row>
    <row r="515" spans="2:7" ht="21">
      <c r="B515" s="45" t="s">
        <v>512</v>
      </c>
      <c r="C515" s="46" t="s">
        <v>1278</v>
      </c>
      <c r="D515" s="50">
        <v>3.6879371712183298E-7</v>
      </c>
      <c r="E515" s="39"/>
      <c r="F515" s="39"/>
      <c r="G515" s="39"/>
    </row>
    <row r="516" spans="2:7" ht="21">
      <c r="B516" s="45" t="s">
        <v>513</v>
      </c>
      <c r="C516" s="46" t="s">
        <v>1279</v>
      </c>
      <c r="D516" s="50">
        <v>4.5008835178161999E-6</v>
      </c>
      <c r="E516" s="39"/>
      <c r="F516" s="39"/>
      <c r="G516" s="39"/>
    </row>
    <row r="517" spans="2:7" ht="21">
      <c r="B517" s="45" t="s">
        <v>514</v>
      </c>
      <c r="C517" s="46" t="s">
        <v>1280</v>
      </c>
      <c r="D517" s="50">
        <v>4.0405786707312003E-5</v>
      </c>
      <c r="E517" s="39"/>
      <c r="F517" s="39"/>
      <c r="G517" s="39"/>
    </row>
    <row r="518" spans="2:7" ht="21">
      <c r="B518" s="45" t="s">
        <v>515</v>
      </c>
      <c r="C518" s="46" t="s">
        <v>1281</v>
      </c>
      <c r="D518" s="50">
        <v>6.76890326840183E-6</v>
      </c>
      <c r="E518" s="39"/>
      <c r="F518" s="39"/>
      <c r="G518" s="39"/>
    </row>
    <row r="519" spans="2:7" ht="21">
      <c r="B519" s="45" t="s">
        <v>516</v>
      </c>
      <c r="C519" s="46" t="s">
        <v>1282</v>
      </c>
      <c r="D519" s="50">
        <v>1.5022343187056199E-5</v>
      </c>
      <c r="E519" s="39"/>
      <c r="F519" s="39"/>
      <c r="G519" s="39"/>
    </row>
    <row r="520" spans="2:7" ht="21">
      <c r="B520" s="45" t="s">
        <v>517</v>
      </c>
      <c r="C520" s="46" t="s">
        <v>1283</v>
      </c>
      <c r="D520" s="50">
        <v>3.9948965391722303E-5</v>
      </c>
      <c r="E520" s="39"/>
      <c r="F520" s="39"/>
      <c r="G520" s="39"/>
    </row>
    <row r="521" spans="2:7" ht="21">
      <c r="B521" s="45" t="s">
        <v>518</v>
      </c>
      <c r="C521" s="46" t="s">
        <v>1284</v>
      </c>
      <c r="D521" s="50">
        <v>1.1709974544777901E-6</v>
      </c>
      <c r="E521" s="39"/>
      <c r="F521" s="39"/>
      <c r="G521" s="39"/>
    </row>
    <row r="522" spans="2:7" ht="21">
      <c r="B522" s="45" t="s">
        <v>519</v>
      </c>
      <c r="C522" s="46" t="s">
        <v>1285</v>
      </c>
      <c r="D522" s="50">
        <v>1.2562731454115401E-6</v>
      </c>
      <c r="E522" s="39"/>
      <c r="F522" s="39"/>
      <c r="G522" s="39"/>
    </row>
    <row r="523" spans="2:7" ht="21">
      <c r="B523" s="45" t="s">
        <v>520</v>
      </c>
      <c r="C523" s="46" t="s">
        <v>1286</v>
      </c>
      <c r="D523" s="50">
        <v>1.185559106075E-5</v>
      </c>
      <c r="E523" s="39"/>
      <c r="F523" s="39"/>
      <c r="G523" s="39"/>
    </row>
    <row r="524" spans="2:7" ht="21">
      <c r="B524" s="45" t="s">
        <v>521</v>
      </c>
      <c r="C524" s="46" t="s">
        <v>1287</v>
      </c>
      <c r="D524" s="50">
        <v>3.4687931786998998E-7</v>
      </c>
      <c r="E524" s="39"/>
      <c r="F524" s="39"/>
      <c r="G524" s="39"/>
    </row>
    <row r="525" spans="2:7" ht="21">
      <c r="B525" s="45" t="s">
        <v>522</v>
      </c>
      <c r="C525" s="46" t="s">
        <v>1288</v>
      </c>
      <c r="D525" s="50">
        <v>1.9419550840732401E-5</v>
      </c>
      <c r="E525" s="39"/>
      <c r="F525" s="39"/>
      <c r="G525" s="39"/>
    </row>
    <row r="526" spans="2:7" ht="21">
      <c r="B526" s="45" t="s">
        <v>523</v>
      </c>
      <c r="C526" s="46" t="s">
        <v>1289</v>
      </c>
      <c r="D526" s="50">
        <v>6.8457002972233995E-7</v>
      </c>
      <c r="E526" s="39"/>
      <c r="F526" s="39"/>
      <c r="G526" s="39"/>
    </row>
    <row r="527" spans="2:7" ht="21">
      <c r="B527" s="45" t="s">
        <v>524</v>
      </c>
      <c r="C527" s="46" t="s">
        <v>1290</v>
      </c>
      <c r="D527" s="50">
        <v>2.15132011162678E-5</v>
      </c>
      <c r="E527" s="39"/>
      <c r="F527" s="39"/>
      <c r="G527" s="39"/>
    </row>
    <row r="528" spans="2:7" ht="21">
      <c r="B528" s="45" t="s">
        <v>525</v>
      </c>
      <c r="C528" s="46" t="s">
        <v>1291</v>
      </c>
      <c r="D528" s="50">
        <v>2.5390694847264102E-7</v>
      </c>
      <c r="E528" s="39"/>
      <c r="F528" s="39"/>
      <c r="G528" s="39"/>
    </row>
    <row r="529" spans="2:7" ht="21">
      <c r="B529" s="45" t="s">
        <v>526</v>
      </c>
      <c r="C529" s="46" t="s">
        <v>1292</v>
      </c>
      <c r="D529" s="50">
        <v>1.5338233932518399E-6</v>
      </c>
      <c r="E529" s="39"/>
      <c r="F529" s="39"/>
      <c r="G529" s="39"/>
    </row>
    <row r="530" spans="2:7" ht="21">
      <c r="B530" s="45" t="s">
        <v>527</v>
      </c>
      <c r="C530" s="46" t="s">
        <v>1293</v>
      </c>
      <c r="D530" s="50">
        <v>1.27389196432658E-6</v>
      </c>
      <c r="E530" s="39"/>
      <c r="F530" s="39"/>
      <c r="G530" s="39"/>
    </row>
    <row r="531" spans="2:7" ht="21">
      <c r="B531" s="45" t="s">
        <v>528</v>
      </c>
      <c r="C531" s="46" t="s">
        <v>1294</v>
      </c>
      <c r="D531" s="50">
        <v>7.71411624198507E-6</v>
      </c>
      <c r="E531" s="39"/>
      <c r="F531" s="39"/>
      <c r="G531" s="39"/>
    </row>
    <row r="532" spans="2:7" ht="21">
      <c r="B532" s="45" t="s">
        <v>529</v>
      </c>
      <c r="C532" s="46" t="s">
        <v>1295</v>
      </c>
      <c r="D532" s="50">
        <v>5.3369908432136302E-5</v>
      </c>
      <c r="E532" s="39"/>
      <c r="F532" s="39"/>
      <c r="G532" s="39"/>
    </row>
    <row r="533" spans="2:7" ht="21">
      <c r="B533" s="45" t="s">
        <v>530</v>
      </c>
      <c r="C533" s="46" t="s">
        <v>1296</v>
      </c>
      <c r="D533" s="50">
        <v>1.8887368668489499E-6</v>
      </c>
      <c r="E533" s="39"/>
      <c r="F533" s="39"/>
      <c r="G533" s="39"/>
    </row>
    <row r="534" spans="2:7" ht="21">
      <c r="B534" s="45" t="s">
        <v>531</v>
      </c>
      <c r="C534" s="46" t="s">
        <v>1297</v>
      </c>
      <c r="D534" s="50">
        <v>5.1381665402908198E-6</v>
      </c>
      <c r="E534" s="39"/>
      <c r="F534" s="39"/>
      <c r="G534" s="39"/>
    </row>
    <row r="535" spans="2:7" ht="21">
      <c r="B535" s="45" t="s">
        <v>532</v>
      </c>
      <c r="C535" s="46" t="s">
        <v>1298</v>
      </c>
      <c r="D535" s="50">
        <v>2.6372518355223398E-6</v>
      </c>
      <c r="E535" s="39"/>
      <c r="F535" s="39"/>
      <c r="G535" s="39"/>
    </row>
    <row r="536" spans="2:7" ht="21">
      <c r="B536" s="45" t="s">
        <v>533</v>
      </c>
      <c r="C536" s="46" t="s">
        <v>1299</v>
      </c>
      <c r="D536" s="50">
        <v>2.35163201319553E-6</v>
      </c>
      <c r="E536" s="39"/>
      <c r="F536" s="39"/>
      <c r="G536" s="39"/>
    </row>
    <row r="537" spans="2:7" ht="21">
      <c r="B537" s="45" t="s">
        <v>534</v>
      </c>
      <c r="C537" s="46" t="s">
        <v>1300</v>
      </c>
      <c r="D537" s="50">
        <v>1.67281257146541E-5</v>
      </c>
      <c r="E537" s="39"/>
      <c r="F537" s="39"/>
      <c r="G537" s="39"/>
    </row>
    <row r="538" spans="2:7" ht="21">
      <c r="B538" s="45" t="s">
        <v>535</v>
      </c>
      <c r="C538" s="46" t="s">
        <v>1301</v>
      </c>
      <c r="D538" s="50">
        <v>2.1294117807041699E-5</v>
      </c>
      <c r="E538" s="39"/>
      <c r="F538" s="39"/>
      <c r="G538" s="39"/>
    </row>
    <row r="539" spans="2:7" ht="21">
      <c r="B539" s="45" t="s">
        <v>536</v>
      </c>
      <c r="C539" s="46" t="s">
        <v>1302</v>
      </c>
      <c r="D539" s="50">
        <v>1.02219677613517E-6</v>
      </c>
      <c r="E539" s="39"/>
      <c r="F539" s="39"/>
      <c r="G539" s="39"/>
    </row>
    <row r="540" spans="2:7" ht="21">
      <c r="B540" s="45" t="s">
        <v>537</v>
      </c>
      <c r="C540" s="46" t="s">
        <v>1303</v>
      </c>
      <c r="D540" s="50">
        <v>2.1357335642565802E-6</v>
      </c>
      <c r="E540" s="39"/>
      <c r="F540" s="39"/>
      <c r="G540" s="39"/>
    </row>
    <row r="541" spans="2:7" ht="21">
      <c r="B541" s="45" t="s">
        <v>538</v>
      </c>
      <c r="C541" s="46" t="s">
        <v>1304</v>
      </c>
      <c r="D541" s="47">
        <v>4.0363340439318399E-2</v>
      </c>
      <c r="E541" s="39"/>
      <c r="F541" s="39"/>
      <c r="G541" s="39"/>
    </row>
    <row r="542" spans="2:7" ht="21">
      <c r="B542" s="45" t="s">
        <v>539</v>
      </c>
      <c r="C542" s="46" t="s">
        <v>1305</v>
      </c>
      <c r="D542" s="47">
        <v>4.0802029201917799E-2</v>
      </c>
      <c r="E542" s="39"/>
      <c r="F542" s="39"/>
      <c r="G542" s="39"/>
    </row>
    <row r="543" spans="2:7" ht="21">
      <c r="B543" s="45" t="s">
        <v>540</v>
      </c>
      <c r="C543" s="46" t="s">
        <v>1306</v>
      </c>
      <c r="D543" s="47">
        <v>1.87583126387015E-3</v>
      </c>
      <c r="E543" s="39"/>
      <c r="F543" s="39"/>
      <c r="G543" s="39"/>
    </row>
    <row r="544" spans="2:7" ht="21">
      <c r="B544" s="45" t="s">
        <v>541</v>
      </c>
      <c r="C544" s="46" t="s">
        <v>1307</v>
      </c>
      <c r="D544" s="50">
        <v>2.5452630702406499E-5</v>
      </c>
      <c r="E544" s="39"/>
      <c r="F544" s="39"/>
      <c r="G544" s="39"/>
    </row>
    <row r="545" spans="2:7" ht="21">
      <c r="B545" s="45" t="s">
        <v>542</v>
      </c>
      <c r="C545" s="46" t="s">
        <v>1308</v>
      </c>
      <c r="D545" s="47">
        <v>3.5869540174021399E-3</v>
      </c>
      <c r="E545" s="39"/>
      <c r="F545" s="39"/>
      <c r="G545" s="39"/>
    </row>
    <row r="546" spans="2:7" ht="21">
      <c r="B546" s="45" t="s">
        <v>543</v>
      </c>
      <c r="C546" s="46" t="s">
        <v>1309</v>
      </c>
      <c r="D546" s="47">
        <v>1.00032012900993E-3</v>
      </c>
      <c r="E546" s="39"/>
      <c r="F546" s="39"/>
      <c r="G546" s="39"/>
    </row>
    <row r="547" spans="2:7" ht="21">
      <c r="B547" s="45" t="s">
        <v>544</v>
      </c>
      <c r="C547" s="46" t="s">
        <v>1310</v>
      </c>
      <c r="D547" s="47">
        <v>1.0814964917992801E-3</v>
      </c>
      <c r="E547" s="39"/>
      <c r="F547" s="39"/>
      <c r="G547" s="39"/>
    </row>
    <row r="548" spans="2:7" ht="21">
      <c r="B548" s="45" t="s">
        <v>545</v>
      </c>
      <c r="C548" s="46" t="s">
        <v>1311</v>
      </c>
      <c r="D548" s="47">
        <v>3.6364869903782399E-4</v>
      </c>
      <c r="E548" s="39"/>
      <c r="F548" s="39"/>
      <c r="G548" s="39"/>
    </row>
    <row r="549" spans="2:7" ht="21">
      <c r="B549" s="45" t="s">
        <v>546</v>
      </c>
      <c r="C549" s="46" t="s">
        <v>1312</v>
      </c>
      <c r="D549" s="47">
        <v>2.8108885303253501E-3</v>
      </c>
      <c r="E549" s="39"/>
      <c r="F549" s="39"/>
      <c r="G549" s="39"/>
    </row>
    <row r="550" spans="2:7" ht="21">
      <c r="B550" s="45" t="s">
        <v>547</v>
      </c>
      <c r="C550" s="46" t="s">
        <v>1313</v>
      </c>
      <c r="D550" s="47">
        <v>3.48601698200145E-3</v>
      </c>
      <c r="E550" s="39"/>
      <c r="F550" s="39"/>
      <c r="G550" s="39"/>
    </row>
    <row r="551" spans="2:7" ht="21">
      <c r="B551" s="45" t="s">
        <v>548</v>
      </c>
      <c r="C551" s="46" t="s">
        <v>1314</v>
      </c>
      <c r="D551" s="47">
        <v>2.7494183410735301E-3</v>
      </c>
      <c r="E551" s="39"/>
      <c r="F551" s="39"/>
      <c r="G551" s="39"/>
    </row>
    <row r="552" spans="2:7" ht="21">
      <c r="B552" s="45" t="s">
        <v>549</v>
      </c>
      <c r="C552" s="46" t="s">
        <v>1315</v>
      </c>
      <c r="D552" s="47">
        <v>4.7519976078045501E-4</v>
      </c>
      <c r="E552" s="39"/>
      <c r="F552" s="39"/>
      <c r="G552" s="39"/>
    </row>
    <row r="553" spans="2:7" ht="21">
      <c r="B553" s="45" t="s">
        <v>550</v>
      </c>
      <c r="C553" s="46" t="s">
        <v>1316</v>
      </c>
      <c r="D553" s="47">
        <v>5.62595290368455E-3</v>
      </c>
      <c r="E553" s="39"/>
      <c r="F553" s="39"/>
      <c r="G553" s="39"/>
    </row>
    <row r="554" spans="2:7" ht="21">
      <c r="B554" s="45" t="s">
        <v>551</v>
      </c>
      <c r="C554" s="46" t="s">
        <v>1317</v>
      </c>
      <c r="D554" s="47">
        <v>2.4235196585029699E-3</v>
      </c>
      <c r="E554" s="39"/>
      <c r="F554" s="39"/>
      <c r="G554" s="39"/>
    </row>
    <row r="555" spans="2:7" ht="21">
      <c r="B555" s="45" t="s">
        <v>552</v>
      </c>
      <c r="C555" s="46" t="s">
        <v>1318</v>
      </c>
      <c r="D555" s="50">
        <v>1.3374295716977501E-5</v>
      </c>
      <c r="E555" s="39"/>
      <c r="F555" s="39"/>
      <c r="G555" s="39"/>
    </row>
    <row r="556" spans="2:7" ht="21">
      <c r="B556" s="45" t="s">
        <v>553</v>
      </c>
      <c r="C556" s="46" t="s">
        <v>1319</v>
      </c>
      <c r="D556" s="47">
        <v>3.0767430600079E-3</v>
      </c>
      <c r="E556" s="39"/>
      <c r="F556" s="39"/>
      <c r="G556" s="39"/>
    </row>
    <row r="557" spans="2:7" ht="21">
      <c r="B557" s="45" t="s">
        <v>554</v>
      </c>
      <c r="C557" s="46" t="s">
        <v>1320</v>
      </c>
      <c r="D557" s="50">
        <v>3.8445598956671497E-6</v>
      </c>
      <c r="E557" s="39"/>
      <c r="F557" s="39"/>
      <c r="G557" s="39"/>
    </row>
    <row r="558" spans="2:7" ht="21">
      <c r="B558" s="45" t="s">
        <v>555</v>
      </c>
      <c r="C558" s="46" t="s">
        <v>1321</v>
      </c>
      <c r="D558" s="50">
        <v>2.4475438576297399E-5</v>
      </c>
      <c r="E558" s="39"/>
      <c r="F558" s="39"/>
      <c r="G558" s="39"/>
    </row>
    <row r="559" spans="2:7" ht="21">
      <c r="B559" s="45" t="s">
        <v>556</v>
      </c>
      <c r="C559" s="46" t="s">
        <v>1322</v>
      </c>
      <c r="D559" s="47">
        <v>3.2523220054476797E-2</v>
      </c>
      <c r="E559" s="39"/>
      <c r="F559" s="39"/>
      <c r="G559" s="39"/>
    </row>
    <row r="560" spans="2:7" ht="21">
      <c r="B560" s="45" t="s">
        <v>557</v>
      </c>
      <c r="C560" s="46" t="s">
        <v>1323</v>
      </c>
      <c r="D560" s="47">
        <v>9.1904344876524893E-2</v>
      </c>
      <c r="E560" s="39"/>
      <c r="F560" s="39"/>
      <c r="G560" s="39"/>
    </row>
    <row r="561" spans="2:7" ht="21">
      <c r="B561" s="45" t="s">
        <v>558</v>
      </c>
      <c r="C561" s="46" t="s">
        <v>1324</v>
      </c>
      <c r="D561" s="50">
        <v>1.4247149066426399E-5</v>
      </c>
      <c r="E561" s="39"/>
      <c r="F561" s="39"/>
      <c r="G561" s="39"/>
    </row>
    <row r="562" spans="2:7" ht="21">
      <c r="B562" s="45" t="s">
        <v>559</v>
      </c>
      <c r="C562" s="46" t="s">
        <v>1325</v>
      </c>
      <c r="D562" s="50">
        <v>1.2484107248745899E-5</v>
      </c>
      <c r="E562" s="39"/>
      <c r="F562" s="39"/>
      <c r="G562" s="39"/>
    </row>
    <row r="563" spans="2:7" ht="21">
      <c r="B563" s="45" t="s">
        <v>560</v>
      </c>
      <c r="C563" s="46" t="s">
        <v>1326</v>
      </c>
      <c r="D563" s="50">
        <v>1.6833235493479598E-5</v>
      </c>
      <c r="E563" s="39"/>
      <c r="F563" s="39"/>
      <c r="G563" s="39"/>
    </row>
    <row r="564" spans="2:7" ht="21">
      <c r="B564" s="45" t="s">
        <v>561</v>
      </c>
      <c r="C564" s="46" t="s">
        <v>1327</v>
      </c>
      <c r="D564" s="50">
        <v>1.45586983841115E-6</v>
      </c>
      <c r="E564" s="39"/>
      <c r="F564" s="39"/>
      <c r="G564" s="39"/>
    </row>
    <row r="565" spans="2:7" ht="21">
      <c r="B565" s="45" t="s">
        <v>562</v>
      </c>
      <c r="C565" s="46" t="s">
        <v>1328</v>
      </c>
      <c r="D565" s="50">
        <v>1.0335886117390901E-6</v>
      </c>
      <c r="E565" s="39"/>
      <c r="F565" s="39"/>
      <c r="G565" s="39"/>
    </row>
    <row r="566" spans="2:7" ht="21">
      <c r="B566" s="45" t="s">
        <v>563</v>
      </c>
      <c r="C566" s="46" t="s">
        <v>1329</v>
      </c>
      <c r="D566" s="50">
        <v>1.68285835099389E-6</v>
      </c>
      <c r="E566" s="39"/>
      <c r="F566" s="39"/>
      <c r="G566" s="39"/>
    </row>
    <row r="567" spans="2:7" ht="21">
      <c r="B567" s="45" t="s">
        <v>564</v>
      </c>
      <c r="C567" s="46" t="s">
        <v>1330</v>
      </c>
      <c r="D567" s="50">
        <v>1.0064185591690899E-5</v>
      </c>
      <c r="E567" s="39"/>
      <c r="F567" s="39"/>
      <c r="G567" s="39"/>
    </row>
    <row r="568" spans="2:7" ht="21">
      <c r="B568" s="45" t="s">
        <v>565</v>
      </c>
      <c r="C568" s="46" t="s">
        <v>1331</v>
      </c>
      <c r="D568" s="50">
        <v>2.9512590994542901E-7</v>
      </c>
      <c r="E568" s="39"/>
      <c r="F568" s="39"/>
      <c r="G568" s="39"/>
    </row>
    <row r="569" spans="2:7" ht="21">
      <c r="B569" s="45" t="s">
        <v>566</v>
      </c>
      <c r="C569" s="46" t="s">
        <v>1332</v>
      </c>
      <c r="D569" s="50">
        <v>2.1220199574758701E-7</v>
      </c>
      <c r="E569" s="39"/>
      <c r="F569" s="39"/>
      <c r="G569" s="39"/>
    </row>
    <row r="570" spans="2:7" ht="21">
      <c r="B570" s="45" t="s">
        <v>567</v>
      </c>
      <c r="C570" s="46" t="s">
        <v>1333</v>
      </c>
      <c r="D570" s="50">
        <v>1.5231206791272501E-7</v>
      </c>
      <c r="E570" s="39"/>
      <c r="F570" s="39"/>
      <c r="G570" s="39"/>
    </row>
    <row r="571" spans="2:7" ht="21">
      <c r="B571" s="45" t="s">
        <v>568</v>
      </c>
      <c r="C571" s="46" t="s">
        <v>1334</v>
      </c>
      <c r="D571" s="50">
        <v>1.9291850509667501E-7</v>
      </c>
      <c r="E571" s="39"/>
      <c r="F571" s="39"/>
      <c r="G571" s="39"/>
    </row>
    <row r="572" spans="2:7" ht="21">
      <c r="B572" s="45" t="s">
        <v>569</v>
      </c>
      <c r="C572" s="46" t="s">
        <v>1335</v>
      </c>
      <c r="D572" s="50">
        <v>1.8913696449805401E-7</v>
      </c>
      <c r="E572" s="39"/>
      <c r="F572" s="39"/>
      <c r="G572" s="39"/>
    </row>
    <row r="573" spans="2:7" ht="21">
      <c r="B573" s="45" t="s">
        <v>570</v>
      </c>
      <c r="C573" s="46" t="s">
        <v>1336</v>
      </c>
      <c r="D573" s="50">
        <v>1.82890219592365E-6</v>
      </c>
      <c r="E573" s="39"/>
      <c r="F573" s="39"/>
      <c r="G573" s="39"/>
    </row>
    <row r="574" spans="2:7" ht="21">
      <c r="B574" s="45" t="s">
        <v>571</v>
      </c>
      <c r="C574" s="46" t="s">
        <v>1337</v>
      </c>
      <c r="D574" s="50">
        <v>3.9373046497019301E-6</v>
      </c>
      <c r="E574" s="39"/>
      <c r="F574" s="39"/>
      <c r="G574" s="39"/>
    </row>
    <row r="575" spans="2:7" ht="21">
      <c r="B575" s="45" t="s">
        <v>572</v>
      </c>
      <c r="C575" s="46" t="s">
        <v>1338</v>
      </c>
      <c r="D575" s="50">
        <v>2.0089022272672398E-6</v>
      </c>
      <c r="E575" s="39"/>
      <c r="F575" s="39"/>
      <c r="G575" s="39"/>
    </row>
    <row r="576" spans="2:7" ht="21">
      <c r="B576" s="45" t="s">
        <v>573</v>
      </c>
      <c r="C576" s="46" t="s">
        <v>1339</v>
      </c>
      <c r="D576" s="50">
        <v>1.17651921283567E-5</v>
      </c>
      <c r="E576" s="39"/>
      <c r="F576" s="39"/>
      <c r="G576" s="39"/>
    </row>
    <row r="577" spans="2:7" ht="21">
      <c r="B577" s="45" t="s">
        <v>574</v>
      </c>
      <c r="C577" s="46" t="s">
        <v>1340</v>
      </c>
      <c r="D577" s="50">
        <v>3.6087962722440101E-7</v>
      </c>
      <c r="E577" s="39"/>
      <c r="F577" s="39"/>
      <c r="G577" s="39"/>
    </row>
    <row r="578" spans="2:7" ht="21">
      <c r="B578" s="45" t="s">
        <v>575</v>
      </c>
      <c r="C578" s="46" t="s">
        <v>1341</v>
      </c>
      <c r="D578" s="50">
        <v>2.0824929231738499E-6</v>
      </c>
      <c r="E578" s="39"/>
      <c r="F578" s="39"/>
      <c r="G578" s="39"/>
    </row>
    <row r="579" spans="2:7" ht="21">
      <c r="B579" s="45" t="s">
        <v>576</v>
      </c>
      <c r="C579" s="46" t="s">
        <v>1342</v>
      </c>
      <c r="D579" s="50">
        <v>1.9744560205007801E-7</v>
      </c>
      <c r="E579" s="39"/>
      <c r="F579" s="39"/>
      <c r="G579" s="39"/>
    </row>
    <row r="580" spans="2:7" ht="21">
      <c r="B580" s="45" t="s">
        <v>577</v>
      </c>
      <c r="C580" s="46" t="s">
        <v>1343</v>
      </c>
      <c r="D580" s="50">
        <v>1.58347083898218E-7</v>
      </c>
      <c r="E580" s="39"/>
      <c r="F580" s="39"/>
      <c r="G580" s="39"/>
    </row>
    <row r="581" spans="2:7" ht="21">
      <c r="B581" s="45" t="s">
        <v>578</v>
      </c>
      <c r="C581" s="46" t="s">
        <v>1344</v>
      </c>
      <c r="D581" s="50">
        <v>6.6927726766944604E-7</v>
      </c>
      <c r="E581" s="39"/>
      <c r="F581" s="39"/>
      <c r="G581" s="39"/>
    </row>
    <row r="582" spans="2:7" ht="21">
      <c r="B582" s="45" t="s">
        <v>579</v>
      </c>
      <c r="C582" s="46" t="s">
        <v>1345</v>
      </c>
      <c r="D582" s="50">
        <v>2.7590852383942302E-7</v>
      </c>
      <c r="E582" s="39"/>
      <c r="F582" s="39"/>
      <c r="G582" s="39"/>
    </row>
    <row r="583" spans="2:7" ht="21">
      <c r="B583" s="45" t="s">
        <v>580</v>
      </c>
      <c r="C583" s="46" t="s">
        <v>1346</v>
      </c>
      <c r="D583" s="50">
        <v>4.05850441812182E-7</v>
      </c>
      <c r="E583" s="39"/>
      <c r="F583" s="39"/>
      <c r="G583" s="39"/>
    </row>
    <row r="584" spans="2:7" ht="21">
      <c r="B584" s="45" t="s">
        <v>581</v>
      </c>
      <c r="C584" s="46" t="s">
        <v>1347</v>
      </c>
      <c r="D584" s="50">
        <v>4.8117060261374602E-7</v>
      </c>
      <c r="E584" s="39"/>
      <c r="F584" s="39"/>
      <c r="G584" s="39"/>
    </row>
    <row r="585" spans="2:7" ht="21">
      <c r="B585" s="45" t="s">
        <v>582</v>
      </c>
      <c r="C585" s="46" t="s">
        <v>1348</v>
      </c>
      <c r="D585" s="50">
        <v>2.9755305042008802E-7</v>
      </c>
      <c r="E585" s="39"/>
      <c r="F585" s="39"/>
      <c r="G585" s="39"/>
    </row>
    <row r="586" spans="2:7" ht="21">
      <c r="B586" s="45" t="s">
        <v>583</v>
      </c>
      <c r="C586" s="46" t="s">
        <v>1349</v>
      </c>
      <c r="D586" s="50">
        <v>5.5933747988221996E-7</v>
      </c>
      <c r="E586" s="39"/>
      <c r="F586" s="39"/>
      <c r="G586" s="39"/>
    </row>
    <row r="587" spans="2:7" ht="21">
      <c r="B587" s="45" t="s">
        <v>584</v>
      </c>
      <c r="C587" s="46" t="s">
        <v>1350</v>
      </c>
      <c r="D587" s="47">
        <v>9.1610480292021304E-2</v>
      </c>
      <c r="E587" s="39"/>
      <c r="F587" s="39"/>
      <c r="G587" s="39"/>
    </row>
    <row r="588" spans="2:7" ht="21">
      <c r="B588" s="45" t="s">
        <v>585</v>
      </c>
      <c r="C588" s="46" t="s">
        <v>1351</v>
      </c>
      <c r="D588" s="50">
        <v>1.24550371648455E-5</v>
      </c>
      <c r="E588" s="39"/>
      <c r="F588" s="39"/>
      <c r="G588" s="39"/>
    </row>
    <row r="589" spans="2:7" ht="21">
      <c r="B589" s="45" t="s">
        <v>586</v>
      </c>
      <c r="C589" s="46" t="s">
        <v>1352</v>
      </c>
      <c r="D589" s="50">
        <v>6.5300365573997698E-5</v>
      </c>
      <c r="E589" s="39"/>
      <c r="F589" s="39"/>
      <c r="G589" s="39"/>
    </row>
    <row r="590" spans="2:7" ht="21">
      <c r="B590" s="45" t="s">
        <v>587</v>
      </c>
      <c r="C590" s="46" t="s">
        <v>1353</v>
      </c>
      <c r="D590" s="50">
        <v>2.87725522811571E-6</v>
      </c>
      <c r="E590" s="39"/>
      <c r="F590" s="39"/>
      <c r="G590" s="39"/>
    </row>
    <row r="591" spans="2:7" ht="21">
      <c r="B591" s="45" t="s">
        <v>588</v>
      </c>
      <c r="C591" s="46" t="s">
        <v>1354</v>
      </c>
      <c r="D591" s="50">
        <v>1.6805791773929901E-6</v>
      </c>
      <c r="E591" s="39"/>
      <c r="F591" s="39"/>
      <c r="G591" s="39"/>
    </row>
    <row r="592" spans="2:7" ht="21">
      <c r="B592" s="45" t="s">
        <v>589</v>
      </c>
      <c r="C592" s="46" t="s">
        <v>1355</v>
      </c>
      <c r="D592" s="50">
        <v>2.08655518521565E-6</v>
      </c>
      <c r="E592" s="39"/>
      <c r="F592" s="39"/>
      <c r="G592" s="39"/>
    </row>
    <row r="593" spans="2:7" ht="21">
      <c r="B593" s="45" t="s">
        <v>590</v>
      </c>
      <c r="C593" s="46" t="s">
        <v>1356</v>
      </c>
      <c r="D593" s="50">
        <v>2.2211970241600801E-6</v>
      </c>
      <c r="E593" s="39"/>
      <c r="F593" s="39"/>
      <c r="G593" s="39"/>
    </row>
    <row r="594" spans="2:7" ht="21">
      <c r="B594" s="45" t="s">
        <v>591</v>
      </c>
      <c r="C594" s="46" t="s">
        <v>1357</v>
      </c>
      <c r="D594" s="50">
        <v>1.90557889240241E-5</v>
      </c>
      <c r="E594" s="39"/>
      <c r="F594" s="39"/>
      <c r="G594" s="39"/>
    </row>
    <row r="595" spans="2:7" ht="21">
      <c r="B595" s="45" t="s">
        <v>592</v>
      </c>
      <c r="C595" s="46" t="s">
        <v>1358</v>
      </c>
      <c r="D595" s="50">
        <v>4.6421004740523998E-6</v>
      </c>
      <c r="E595" s="39"/>
      <c r="F595" s="39"/>
      <c r="G595" s="39"/>
    </row>
    <row r="596" spans="2:7" ht="21">
      <c r="B596" s="45" t="s">
        <v>593</v>
      </c>
      <c r="C596" s="46" t="s">
        <v>1359</v>
      </c>
      <c r="D596" s="50">
        <v>9.6377920532693401E-7</v>
      </c>
      <c r="E596" s="39"/>
      <c r="F596" s="39"/>
      <c r="G596" s="39"/>
    </row>
    <row r="597" spans="2:7" ht="21">
      <c r="B597" s="45" t="s">
        <v>594</v>
      </c>
      <c r="C597" s="46" t="s">
        <v>1360</v>
      </c>
      <c r="D597" s="50">
        <v>1.9973568702419399E-6</v>
      </c>
      <c r="E597" s="39"/>
      <c r="F597" s="39"/>
      <c r="G597" s="39"/>
    </row>
    <row r="598" spans="2:7" ht="21">
      <c r="B598" s="45" t="s">
        <v>595</v>
      </c>
      <c r="C598" s="46" t="s">
        <v>1361</v>
      </c>
      <c r="D598" s="50">
        <v>2.1222675453125501E-5</v>
      </c>
      <c r="E598" s="39"/>
      <c r="F598" s="39"/>
      <c r="G598" s="39"/>
    </row>
    <row r="599" spans="2:7" ht="21">
      <c r="B599" s="45" t="s">
        <v>596</v>
      </c>
      <c r="C599" s="46" t="s">
        <v>1362</v>
      </c>
      <c r="D599" s="50">
        <v>4.5514840971239503E-5</v>
      </c>
      <c r="E599" s="39"/>
      <c r="F599" s="39"/>
      <c r="G599" s="39"/>
    </row>
    <row r="600" spans="2:7" ht="21">
      <c r="B600" s="45" t="s">
        <v>597</v>
      </c>
      <c r="C600" s="46" t="s">
        <v>1363</v>
      </c>
      <c r="D600" s="47">
        <v>1.1327999392880001E-4</v>
      </c>
      <c r="E600" s="39"/>
      <c r="F600" s="39"/>
      <c r="G600" s="39"/>
    </row>
    <row r="601" spans="2:7" ht="21">
      <c r="B601" s="45" t="s">
        <v>598</v>
      </c>
      <c r="C601" s="46" t="s">
        <v>1364</v>
      </c>
      <c r="D601" s="50">
        <v>3.19951615477521E-6</v>
      </c>
      <c r="E601" s="39"/>
      <c r="F601" s="39"/>
      <c r="G601" s="39"/>
    </row>
    <row r="602" spans="2:7" ht="21">
      <c r="B602" s="45" t="s">
        <v>599</v>
      </c>
      <c r="C602" s="46" t="s">
        <v>1365</v>
      </c>
      <c r="D602" s="50">
        <v>1.11781205587908E-5</v>
      </c>
      <c r="E602" s="39"/>
      <c r="F602" s="39"/>
      <c r="G602" s="39"/>
    </row>
    <row r="603" spans="2:7" ht="21">
      <c r="B603" s="45" t="s">
        <v>600</v>
      </c>
      <c r="C603" s="46" t="s">
        <v>1366</v>
      </c>
      <c r="D603" s="50">
        <v>1.3444965677232299E-6</v>
      </c>
      <c r="E603" s="39"/>
      <c r="F603" s="39"/>
      <c r="G603" s="39"/>
    </row>
    <row r="604" spans="2:7" ht="21">
      <c r="B604" s="45" t="s">
        <v>601</v>
      </c>
      <c r="C604" s="46" t="s">
        <v>1367</v>
      </c>
      <c r="D604" s="50">
        <v>1.01443183987434E-6</v>
      </c>
      <c r="E604" s="39"/>
      <c r="F604" s="39"/>
      <c r="G604" s="39"/>
    </row>
    <row r="605" spans="2:7" ht="21">
      <c r="B605" s="45" t="s">
        <v>602</v>
      </c>
      <c r="C605" s="46" t="s">
        <v>1368</v>
      </c>
      <c r="D605" s="50">
        <v>1.12265626399063E-5</v>
      </c>
      <c r="E605" s="39"/>
      <c r="F605" s="39"/>
      <c r="G605" s="39"/>
    </row>
    <row r="606" spans="2:7" ht="21">
      <c r="B606" s="45" t="s">
        <v>603</v>
      </c>
      <c r="C606" s="46" t="s">
        <v>1369</v>
      </c>
      <c r="D606" s="50">
        <v>5.8910280997175296E-6</v>
      </c>
      <c r="E606" s="39"/>
      <c r="F606" s="39"/>
      <c r="G606" s="39"/>
    </row>
    <row r="607" spans="2:7" ht="21">
      <c r="B607" s="45" t="s">
        <v>604</v>
      </c>
      <c r="C607" s="46" t="s">
        <v>1370</v>
      </c>
      <c r="D607" s="50">
        <v>2.2428970384142099E-5</v>
      </c>
      <c r="E607" s="39"/>
      <c r="F607" s="39"/>
      <c r="G607" s="39"/>
    </row>
    <row r="608" spans="2:7" ht="21">
      <c r="B608" s="45" t="s">
        <v>605</v>
      </c>
      <c r="C608" s="46" t="s">
        <v>1371</v>
      </c>
      <c r="D608" s="47">
        <v>4.0968911817883702E-2</v>
      </c>
      <c r="E608" s="39"/>
      <c r="F608" s="39"/>
      <c r="G608" s="39"/>
    </row>
    <row r="609" spans="2:7" ht="21">
      <c r="B609" s="45" t="s">
        <v>606</v>
      </c>
      <c r="C609" s="46" t="s">
        <v>1372</v>
      </c>
      <c r="D609" s="47">
        <v>1.9813270966516298E-2</v>
      </c>
      <c r="E609" s="39"/>
      <c r="F609" s="39"/>
      <c r="G609" s="39"/>
    </row>
    <row r="610" spans="2:7" ht="21">
      <c r="B610" s="45" t="s">
        <v>607</v>
      </c>
      <c r="C610" s="46" t="s">
        <v>1373</v>
      </c>
      <c r="D610" s="47">
        <v>8.3934033058402895E-3</v>
      </c>
      <c r="E610" s="39"/>
      <c r="F610" s="39"/>
      <c r="G610" s="39"/>
    </row>
    <row r="611" spans="2:7" ht="21">
      <c r="B611" s="45" t="s">
        <v>608</v>
      </c>
      <c r="C611" s="46" t="s">
        <v>1374</v>
      </c>
      <c r="D611" s="50">
        <v>2.7939011955535101E-5</v>
      </c>
      <c r="E611" s="39"/>
      <c r="F611" s="39"/>
      <c r="G611" s="39"/>
    </row>
    <row r="612" spans="2:7" ht="21">
      <c r="B612" s="45" t="s">
        <v>609</v>
      </c>
      <c r="C612" s="46" t="s">
        <v>1375</v>
      </c>
      <c r="D612" s="47">
        <v>6.5812360566414305E-2</v>
      </c>
      <c r="E612" s="39"/>
      <c r="F612" s="39"/>
      <c r="G612" s="39"/>
    </row>
    <row r="613" spans="2:7" ht="21">
      <c r="B613" s="45" t="s">
        <v>610</v>
      </c>
      <c r="C613" s="46" t="s">
        <v>1376</v>
      </c>
      <c r="D613" s="47">
        <v>6.9408265668053099E-3</v>
      </c>
      <c r="E613" s="39"/>
      <c r="F613" s="39"/>
      <c r="G613" s="39"/>
    </row>
    <row r="614" spans="2:7" ht="21">
      <c r="B614" s="45" t="s">
        <v>611</v>
      </c>
      <c r="C614" s="46" t="s">
        <v>1377</v>
      </c>
      <c r="D614" s="47">
        <v>8.64575380644899E-2</v>
      </c>
      <c r="E614" s="39"/>
      <c r="F614" s="39"/>
      <c r="G614" s="39"/>
    </row>
    <row r="615" spans="2:7" ht="21">
      <c r="B615" s="45" t="s">
        <v>612</v>
      </c>
      <c r="C615" s="46" t="s">
        <v>1378</v>
      </c>
      <c r="D615" s="47">
        <v>0.111422600604223</v>
      </c>
      <c r="E615" s="39"/>
      <c r="F615" s="39"/>
      <c r="G615" s="39"/>
    </row>
    <row r="616" spans="2:7" ht="21">
      <c r="B616" s="45" t="s">
        <v>613</v>
      </c>
      <c r="C616" s="46" t="s">
        <v>1379</v>
      </c>
      <c r="D616" s="50">
        <v>9.1436766399925107E-6</v>
      </c>
      <c r="E616" s="39"/>
      <c r="F616" s="39"/>
      <c r="G616" s="39"/>
    </row>
    <row r="617" spans="2:7" ht="21">
      <c r="B617" s="45" t="s">
        <v>614</v>
      </c>
      <c r="C617" s="46" t="s">
        <v>1380</v>
      </c>
      <c r="D617" s="47">
        <v>1.8850058020105601E-4</v>
      </c>
      <c r="E617" s="39"/>
      <c r="F617" s="39"/>
      <c r="G617" s="39"/>
    </row>
    <row r="618" spans="2:7" ht="21">
      <c r="B618" s="45" t="s">
        <v>615</v>
      </c>
      <c r="C618" s="46" t="s">
        <v>1381</v>
      </c>
      <c r="D618" s="50">
        <v>7.9501544379665407E-5</v>
      </c>
      <c r="E618" s="39"/>
      <c r="F618" s="39"/>
      <c r="G618" s="39"/>
    </row>
    <row r="619" spans="2:7" ht="21">
      <c r="B619" s="45" t="s">
        <v>616</v>
      </c>
      <c r="C619" s="46" t="s">
        <v>1382</v>
      </c>
      <c r="D619" s="50">
        <v>2.16845555513069E-5</v>
      </c>
      <c r="E619" s="39"/>
      <c r="F619" s="39"/>
      <c r="G619" s="39"/>
    </row>
    <row r="620" spans="2:7" ht="21">
      <c r="B620" s="45" t="s">
        <v>617</v>
      </c>
      <c r="C620" s="46" t="s">
        <v>1383</v>
      </c>
      <c r="D620" s="50">
        <v>3.9269390735582203E-6</v>
      </c>
      <c r="E620" s="39"/>
      <c r="F620" s="39"/>
      <c r="G620" s="39"/>
    </row>
    <row r="621" spans="2:7" ht="21">
      <c r="B621" s="45" t="s">
        <v>618</v>
      </c>
      <c r="C621" s="46" t="s">
        <v>1384</v>
      </c>
      <c r="D621" s="47">
        <v>1.4408039967709301E-4</v>
      </c>
      <c r="E621" s="39"/>
      <c r="F621" s="39"/>
      <c r="G621" s="39"/>
    </row>
    <row r="622" spans="2:7" ht="21">
      <c r="B622" s="45" t="s">
        <v>619</v>
      </c>
      <c r="C622" s="46" t="s">
        <v>1385</v>
      </c>
      <c r="D622" s="47">
        <v>4.7336909680277301E-4</v>
      </c>
      <c r="E622" s="39"/>
      <c r="F622" s="39"/>
      <c r="G622" s="39"/>
    </row>
    <row r="623" spans="2:7" ht="21">
      <c r="B623" s="45" t="s">
        <v>620</v>
      </c>
      <c r="C623" s="46" t="s">
        <v>1386</v>
      </c>
      <c r="D623" s="47">
        <v>6.5304040806799099E-4</v>
      </c>
      <c r="E623" s="39"/>
      <c r="F623" s="39"/>
      <c r="G623" s="39"/>
    </row>
    <row r="624" spans="2:7" ht="21">
      <c r="B624" s="45" t="s">
        <v>621</v>
      </c>
      <c r="C624" s="46" t="s">
        <v>1387</v>
      </c>
      <c r="D624" s="47">
        <v>1.13902501989737E-4</v>
      </c>
      <c r="E624" s="39"/>
      <c r="F624" s="39"/>
      <c r="G624" s="39"/>
    </row>
    <row r="625" spans="2:7" ht="21">
      <c r="B625" s="45" t="s">
        <v>622</v>
      </c>
      <c r="C625" s="46" t="s">
        <v>1388</v>
      </c>
      <c r="D625" s="50">
        <v>3.2237865936038101E-5</v>
      </c>
      <c r="E625" s="39"/>
      <c r="F625" s="39"/>
      <c r="G625" s="39"/>
    </row>
    <row r="626" spans="2:7" ht="21">
      <c r="B626" s="45" t="s">
        <v>623</v>
      </c>
      <c r="C626" s="46" t="s">
        <v>1389</v>
      </c>
      <c r="D626" s="50">
        <v>4.2802112668584201E-5</v>
      </c>
      <c r="E626" s="39"/>
      <c r="F626" s="39"/>
      <c r="G626" s="39"/>
    </row>
    <row r="627" spans="2:7" ht="21">
      <c r="B627" s="45" t="s">
        <v>624</v>
      </c>
      <c r="C627" s="46" t="s">
        <v>1390</v>
      </c>
      <c r="D627" s="50">
        <v>8.3768005188096604E-5</v>
      </c>
      <c r="E627" s="39"/>
      <c r="F627" s="39"/>
      <c r="G627" s="39"/>
    </row>
    <row r="628" spans="2:7" ht="21">
      <c r="B628" s="45" t="s">
        <v>625</v>
      </c>
      <c r="C628" s="46" t="s">
        <v>1391</v>
      </c>
      <c r="D628" s="50">
        <v>6.2315799185144903E-6</v>
      </c>
      <c r="E628" s="39"/>
      <c r="F628" s="39"/>
      <c r="G628" s="39"/>
    </row>
    <row r="629" spans="2:7" ht="21">
      <c r="B629" s="45" t="s">
        <v>626</v>
      </c>
      <c r="C629" s="46" t="s">
        <v>1392</v>
      </c>
      <c r="D629" s="50">
        <v>4.40347583874426E-6</v>
      </c>
      <c r="E629" s="39"/>
      <c r="F629" s="39"/>
      <c r="G629" s="39"/>
    </row>
    <row r="630" spans="2:7" ht="21">
      <c r="B630" s="45" t="s">
        <v>627</v>
      </c>
      <c r="C630" s="46" t="s">
        <v>1393</v>
      </c>
      <c r="D630" s="50">
        <v>3.1294960217322699E-6</v>
      </c>
      <c r="E630" s="39"/>
      <c r="F630" s="39"/>
      <c r="G630" s="39"/>
    </row>
    <row r="631" spans="2:7" ht="21">
      <c r="B631" s="45" t="s">
        <v>628</v>
      </c>
      <c r="C631" s="46" t="s">
        <v>1394</v>
      </c>
      <c r="D631" s="47">
        <v>5.5438339274459399E-4</v>
      </c>
      <c r="E631" s="39"/>
      <c r="F631" s="39"/>
      <c r="G631" s="39"/>
    </row>
    <row r="632" spans="2:7" ht="21">
      <c r="B632" s="45" t="s">
        <v>629</v>
      </c>
      <c r="C632" s="46" t="s">
        <v>1395</v>
      </c>
      <c r="D632" s="50">
        <v>6.9742675940463897E-6</v>
      </c>
      <c r="E632" s="39"/>
      <c r="F632" s="39"/>
      <c r="G632" s="39"/>
    </row>
    <row r="633" spans="2:7" ht="21">
      <c r="B633" s="45" t="s">
        <v>630</v>
      </c>
      <c r="C633" s="46" t="s">
        <v>1396</v>
      </c>
      <c r="D633" s="50">
        <v>8.1705157804073903E-5</v>
      </c>
      <c r="E633" s="39"/>
      <c r="F633" s="39"/>
      <c r="G633" s="39"/>
    </row>
    <row r="634" spans="2:7" ht="21">
      <c r="B634" s="45" t="s">
        <v>631</v>
      </c>
      <c r="C634" s="46" t="s">
        <v>1397</v>
      </c>
      <c r="D634" s="50">
        <v>2.1885669261776401E-5</v>
      </c>
      <c r="E634" s="39"/>
      <c r="F634" s="39"/>
      <c r="G634" s="39"/>
    </row>
    <row r="635" spans="2:7" ht="21">
      <c r="B635" s="45" t="s">
        <v>632</v>
      </c>
      <c r="C635" s="46" t="s">
        <v>1398</v>
      </c>
      <c r="D635" s="47">
        <v>1.1379186879062901E-4</v>
      </c>
      <c r="E635" s="39"/>
      <c r="F635" s="39"/>
      <c r="G635" s="39"/>
    </row>
    <row r="636" spans="2:7" ht="21">
      <c r="B636" s="45" t="s">
        <v>633</v>
      </c>
      <c r="C636" s="46" t="s">
        <v>1399</v>
      </c>
      <c r="D636" s="50">
        <v>6.3945956036687897E-5</v>
      </c>
      <c r="E636" s="39"/>
      <c r="F636" s="39"/>
      <c r="G636" s="39"/>
    </row>
    <row r="637" spans="2:7" ht="21">
      <c r="B637" s="45" t="s">
        <v>634</v>
      </c>
      <c r="C637" s="46" t="s">
        <v>1400</v>
      </c>
      <c r="D637" s="50">
        <v>2.4394392897361801E-5</v>
      </c>
      <c r="E637" s="39"/>
      <c r="F637" s="39"/>
      <c r="G637" s="39"/>
    </row>
    <row r="638" spans="2:7" ht="21">
      <c r="B638" s="45" t="s">
        <v>635</v>
      </c>
      <c r="C638" s="46" t="s">
        <v>1401</v>
      </c>
      <c r="D638" s="50">
        <v>6.1404177802542202E-6</v>
      </c>
      <c r="E638" s="39"/>
      <c r="F638" s="39"/>
      <c r="G638" s="39"/>
    </row>
    <row r="639" spans="2:7" ht="21">
      <c r="B639" s="45" t="s">
        <v>636</v>
      </c>
      <c r="C639" s="46" t="s">
        <v>1402</v>
      </c>
      <c r="D639" s="50">
        <v>7.4235601635751794E-5</v>
      </c>
      <c r="E639" s="39"/>
      <c r="F639" s="39"/>
      <c r="G639" s="39"/>
    </row>
    <row r="640" spans="2:7" ht="21">
      <c r="B640" s="45" t="s">
        <v>637</v>
      </c>
      <c r="C640" s="46" t="s">
        <v>1403</v>
      </c>
      <c r="D640" s="50">
        <v>1.0858898933879599E-5</v>
      </c>
      <c r="E640" s="39"/>
      <c r="F640" s="39"/>
      <c r="G640" s="39"/>
    </row>
    <row r="641" spans="2:7" ht="21">
      <c r="B641" s="45" t="s">
        <v>638</v>
      </c>
      <c r="C641" s="46" t="s">
        <v>1404</v>
      </c>
      <c r="D641" s="50">
        <v>2.1424261854808301E-5</v>
      </c>
      <c r="E641" s="39"/>
      <c r="F641" s="39"/>
      <c r="G641" s="39"/>
    </row>
    <row r="642" spans="2:7" ht="21">
      <c r="B642" s="45" t="s">
        <v>639</v>
      </c>
      <c r="C642" s="46" t="s">
        <v>1405</v>
      </c>
      <c r="D642" s="50">
        <v>8.2851774885203793E-6</v>
      </c>
      <c r="E642" s="39"/>
      <c r="F642" s="39"/>
      <c r="G642" s="39"/>
    </row>
    <row r="643" spans="2:7" ht="21">
      <c r="B643" s="45" t="s">
        <v>640</v>
      </c>
      <c r="C643" s="46" t="s">
        <v>1406</v>
      </c>
      <c r="D643" s="50">
        <v>4.2747283282425799E-5</v>
      </c>
      <c r="E643" s="39"/>
      <c r="F643" s="39"/>
      <c r="G643" s="39"/>
    </row>
    <row r="644" spans="2:7" ht="21">
      <c r="B644" s="45" t="s">
        <v>641</v>
      </c>
      <c r="C644" s="46" t="s">
        <v>1407</v>
      </c>
      <c r="D644" s="47">
        <v>4.9546336588514003E-4</v>
      </c>
      <c r="E644" s="39"/>
      <c r="F644" s="39"/>
      <c r="G644" s="39"/>
    </row>
    <row r="645" spans="2:7" ht="21">
      <c r="B645" s="45" t="s">
        <v>642</v>
      </c>
      <c r="C645" s="46" t="s">
        <v>1408</v>
      </c>
      <c r="D645" s="50">
        <v>5.6602214821393799E-5</v>
      </c>
      <c r="E645" s="39"/>
      <c r="F645" s="39"/>
      <c r="G645" s="39"/>
    </row>
    <row r="646" spans="2:7" ht="21">
      <c r="B646" s="45" t="s">
        <v>643</v>
      </c>
      <c r="C646" s="46" t="s">
        <v>1409</v>
      </c>
      <c r="D646" s="47">
        <v>3.6043185400435902E-4</v>
      </c>
      <c r="E646" s="39"/>
      <c r="F646" s="39"/>
      <c r="G646" s="39"/>
    </row>
    <row r="647" spans="2:7" ht="21">
      <c r="B647" s="45" t="s">
        <v>644</v>
      </c>
      <c r="C647" s="46" t="s">
        <v>1410</v>
      </c>
      <c r="D647" s="47">
        <v>1.4788935308489399E-3</v>
      </c>
      <c r="E647" s="39"/>
      <c r="F647" s="39"/>
      <c r="G647" s="39"/>
    </row>
    <row r="648" spans="2:7" ht="21">
      <c r="B648" s="45" t="s">
        <v>645</v>
      </c>
      <c r="C648" s="46" t="s">
        <v>1411</v>
      </c>
      <c r="D648" s="47">
        <v>4.4028488512440301E-4</v>
      </c>
      <c r="E648" s="39"/>
      <c r="F648" s="39"/>
      <c r="G648" s="39"/>
    </row>
    <row r="649" spans="2:7" ht="21">
      <c r="B649" s="45" t="s">
        <v>646</v>
      </c>
      <c r="C649" s="46" t="s">
        <v>1412</v>
      </c>
      <c r="D649" s="47">
        <v>3.5668369914280002E-4</v>
      </c>
      <c r="E649" s="39"/>
      <c r="F649" s="39"/>
      <c r="G649" s="39"/>
    </row>
    <row r="650" spans="2:7" ht="21">
      <c r="B650" s="45" t="s">
        <v>647</v>
      </c>
      <c r="C650" s="46" t="s">
        <v>1413</v>
      </c>
      <c r="D650" s="47">
        <v>4.9496138195541503E-4</v>
      </c>
      <c r="E650" s="39"/>
      <c r="F650" s="39"/>
      <c r="G650" s="39"/>
    </row>
    <row r="651" spans="2:7" ht="21">
      <c r="B651" s="45" t="s">
        <v>648</v>
      </c>
      <c r="C651" s="46" t="s">
        <v>1414</v>
      </c>
      <c r="D651" s="47">
        <v>1.7743039886795401E-4</v>
      </c>
      <c r="E651" s="39"/>
      <c r="F651" s="39"/>
      <c r="G651" s="39"/>
    </row>
    <row r="652" spans="2:7" ht="21">
      <c r="B652" s="45" t="s">
        <v>649</v>
      </c>
      <c r="C652" s="46" t="s">
        <v>1415</v>
      </c>
      <c r="D652" s="47">
        <v>1.09597020314214E-4</v>
      </c>
      <c r="E652" s="39"/>
      <c r="F652" s="39"/>
      <c r="G652" s="39"/>
    </row>
    <row r="653" spans="2:7" ht="21">
      <c r="B653" s="45" t="s">
        <v>650</v>
      </c>
      <c r="C653" s="46" t="s">
        <v>1416</v>
      </c>
      <c r="D653" s="50">
        <v>2.9310315245477501E-5</v>
      </c>
      <c r="E653" s="39"/>
      <c r="F653" s="39"/>
      <c r="G653" s="39"/>
    </row>
    <row r="654" spans="2:7" ht="21">
      <c r="B654" s="45" t="s">
        <v>651</v>
      </c>
      <c r="C654" s="46" t="s">
        <v>1417</v>
      </c>
      <c r="D654" s="50">
        <v>8.3705458473274806E-5</v>
      </c>
      <c r="E654" s="39"/>
      <c r="F654" s="39"/>
      <c r="G654" s="39"/>
    </row>
    <row r="655" spans="2:7" ht="21">
      <c r="B655" s="45" t="s">
        <v>652</v>
      </c>
      <c r="C655" s="46" t="s">
        <v>1418</v>
      </c>
      <c r="D655" s="47">
        <v>1.24171016938813E-4</v>
      </c>
      <c r="E655" s="39"/>
      <c r="F655" s="39"/>
      <c r="G655" s="39"/>
    </row>
    <row r="656" spans="2:7" ht="21">
      <c r="B656" s="45" t="s">
        <v>653</v>
      </c>
      <c r="C656" s="46" t="s">
        <v>1419</v>
      </c>
      <c r="D656" s="50">
        <v>8.5517503464223397E-5</v>
      </c>
      <c r="E656" s="39"/>
      <c r="F656" s="39"/>
      <c r="G656" s="39"/>
    </row>
    <row r="657" spans="2:7" ht="21">
      <c r="B657" s="45" t="s">
        <v>654</v>
      </c>
      <c r="C657" s="46" t="s">
        <v>1420</v>
      </c>
      <c r="D657" s="50">
        <v>1.5795948789122901E-5</v>
      </c>
      <c r="E657" s="39"/>
      <c r="F657" s="39"/>
      <c r="G657" s="39"/>
    </row>
    <row r="658" spans="2:7" ht="21">
      <c r="B658" s="45" t="s">
        <v>655</v>
      </c>
      <c r="C658" s="46" t="s">
        <v>1421</v>
      </c>
      <c r="D658" s="50">
        <v>7.6512322822633997E-5</v>
      </c>
      <c r="E658" s="39"/>
      <c r="F658" s="39"/>
      <c r="G658" s="39"/>
    </row>
    <row r="659" spans="2:7" ht="21">
      <c r="B659" s="45" t="s">
        <v>656</v>
      </c>
      <c r="C659" s="46" t="s">
        <v>1422</v>
      </c>
      <c r="D659" s="50">
        <v>3.4181529884211802E-5</v>
      </c>
      <c r="E659" s="39"/>
      <c r="F659" s="39"/>
      <c r="G659" s="39"/>
    </row>
    <row r="660" spans="2:7" ht="21">
      <c r="B660" s="45" t="s">
        <v>657</v>
      </c>
      <c r="C660" s="46" t="s">
        <v>1423</v>
      </c>
      <c r="D660" s="50">
        <v>5.0904918973360302E-6</v>
      </c>
      <c r="E660" s="39"/>
      <c r="F660" s="39"/>
      <c r="G660" s="39"/>
    </row>
    <row r="661" spans="2:7" ht="21">
      <c r="B661" s="45" t="s">
        <v>658</v>
      </c>
      <c r="C661" s="46" t="s">
        <v>1424</v>
      </c>
      <c r="D661" s="50">
        <v>3.1544699211997601E-6</v>
      </c>
      <c r="E661" s="39"/>
      <c r="F661" s="39"/>
      <c r="G661" s="39"/>
    </row>
    <row r="662" spans="2:7" ht="21">
      <c r="B662" s="45" t="s">
        <v>659</v>
      </c>
      <c r="C662" s="46" t="s">
        <v>1425</v>
      </c>
      <c r="D662" s="50">
        <v>3.3461320932890198E-6</v>
      </c>
      <c r="E662" s="39"/>
      <c r="F662" s="39"/>
      <c r="G662" s="39"/>
    </row>
    <row r="663" spans="2:7" ht="21">
      <c r="B663" s="45" t="s">
        <v>660</v>
      </c>
      <c r="C663" s="46" t="s">
        <v>1426</v>
      </c>
      <c r="D663" s="50">
        <v>6.3836094679676293E-5</v>
      </c>
      <c r="E663" s="39"/>
      <c r="F663" s="39"/>
      <c r="G663" s="39"/>
    </row>
    <row r="664" spans="2:7" ht="21">
      <c r="B664" s="45" t="s">
        <v>661</v>
      </c>
      <c r="C664" s="46" t="s">
        <v>1427</v>
      </c>
      <c r="D664" s="50">
        <v>3.67127544881515E-6</v>
      </c>
      <c r="E664" s="39"/>
      <c r="F664" s="39"/>
      <c r="G664" s="39"/>
    </row>
    <row r="665" spans="2:7" ht="21">
      <c r="B665" s="45" t="s">
        <v>662</v>
      </c>
      <c r="C665" s="46" t="s">
        <v>1428</v>
      </c>
      <c r="D665" s="50">
        <v>3.12863193028788E-5</v>
      </c>
      <c r="E665" s="39"/>
      <c r="F665" s="39"/>
      <c r="G665" s="39"/>
    </row>
    <row r="666" spans="2:7" ht="21">
      <c r="B666" s="45" t="s">
        <v>663</v>
      </c>
      <c r="C666" s="46" t="s">
        <v>1429</v>
      </c>
      <c r="D666" s="50">
        <v>3.9552672246540603E-5</v>
      </c>
      <c r="E666" s="39"/>
      <c r="F666" s="39"/>
      <c r="G666" s="39"/>
    </row>
    <row r="667" spans="2:7" ht="21">
      <c r="B667" s="45" t="s">
        <v>664</v>
      </c>
      <c r="C667" s="46" t="s">
        <v>1430</v>
      </c>
      <c r="D667" s="50">
        <v>2.21675652373718E-5</v>
      </c>
      <c r="E667" s="39"/>
      <c r="F667" s="39"/>
      <c r="G667" s="39"/>
    </row>
    <row r="668" spans="2:7" ht="21">
      <c r="B668" s="45" t="s">
        <v>665</v>
      </c>
      <c r="C668" s="46" t="s">
        <v>1431</v>
      </c>
      <c r="D668" s="47">
        <v>1.3970411030072099E-4</v>
      </c>
      <c r="E668" s="39"/>
      <c r="F668" s="39"/>
      <c r="G668" s="39"/>
    </row>
    <row r="669" spans="2:7" ht="21">
      <c r="B669" s="45" t="s">
        <v>666</v>
      </c>
      <c r="C669" s="46" t="s">
        <v>1432</v>
      </c>
      <c r="D669" s="47">
        <v>1.0834362576774E-4</v>
      </c>
      <c r="E669" s="39"/>
      <c r="F669" s="39"/>
      <c r="G669" s="39"/>
    </row>
    <row r="670" spans="2:7" ht="21">
      <c r="B670" s="45" t="s">
        <v>667</v>
      </c>
      <c r="C670" s="46" t="s">
        <v>1433</v>
      </c>
      <c r="D670" s="50">
        <v>1.44201582205739E-5</v>
      </c>
      <c r="E670" s="39"/>
      <c r="F670" s="39"/>
      <c r="G670" s="39"/>
    </row>
    <row r="671" spans="2:7" ht="21">
      <c r="B671" s="45" t="s">
        <v>668</v>
      </c>
      <c r="C671" s="46" t="s">
        <v>1434</v>
      </c>
      <c r="D671" s="47">
        <v>5.0835262736113201E-4</v>
      </c>
      <c r="E671" s="39"/>
      <c r="F671" s="39"/>
      <c r="G671" s="39"/>
    </row>
    <row r="672" spans="2:7" ht="21">
      <c r="B672" s="45" t="s">
        <v>669</v>
      </c>
      <c r="C672" s="46" t="s">
        <v>1435</v>
      </c>
      <c r="D672" s="47">
        <v>1.4146936148633199E-4</v>
      </c>
      <c r="E672" s="39"/>
      <c r="F672" s="39"/>
      <c r="G672" s="39"/>
    </row>
    <row r="673" spans="2:7" ht="21">
      <c r="B673" s="45" t="s">
        <v>670</v>
      </c>
      <c r="C673" s="46" t="s">
        <v>1436</v>
      </c>
      <c r="D673" s="47">
        <v>1.6404882553260099E-4</v>
      </c>
      <c r="E673" s="39"/>
      <c r="F673" s="39"/>
      <c r="G673" s="39"/>
    </row>
    <row r="674" spans="2:7" ht="21">
      <c r="B674" s="45" t="s">
        <v>671</v>
      </c>
      <c r="C674" s="46" t="s">
        <v>1437</v>
      </c>
      <c r="D674" s="50">
        <v>1.5533180671043801E-6</v>
      </c>
      <c r="E674" s="39"/>
      <c r="F674" s="39"/>
      <c r="G674" s="39"/>
    </row>
    <row r="675" spans="2:7" ht="21">
      <c r="B675" s="45" t="s">
        <v>672</v>
      </c>
      <c r="C675" s="46" t="s">
        <v>1438</v>
      </c>
      <c r="D675" s="47">
        <v>9.9896004733493493E-4</v>
      </c>
      <c r="E675" s="39"/>
      <c r="F675" s="39"/>
      <c r="G675" s="39"/>
    </row>
    <row r="676" spans="2:7" ht="21">
      <c r="B676" s="45" t="s">
        <v>673</v>
      </c>
      <c r="C676" s="46" t="s">
        <v>1439</v>
      </c>
      <c r="D676" s="47">
        <v>3.0227337282098601E-3</v>
      </c>
      <c r="E676" s="39"/>
      <c r="F676" s="39"/>
      <c r="G676" s="39"/>
    </row>
    <row r="677" spans="2:7" ht="21">
      <c r="B677" s="45" t="s">
        <v>674</v>
      </c>
      <c r="C677" s="46" t="s">
        <v>1440</v>
      </c>
      <c r="D677" s="47">
        <v>1.37462493811894E-3</v>
      </c>
      <c r="E677" s="39"/>
      <c r="F677" s="39"/>
      <c r="G677" s="39"/>
    </row>
    <row r="678" spans="2:7" ht="21">
      <c r="B678" s="45" t="s">
        <v>675</v>
      </c>
      <c r="C678" s="46" t="s">
        <v>1441</v>
      </c>
      <c r="D678" s="47">
        <v>1.19350228417499E-4</v>
      </c>
      <c r="E678" s="39"/>
      <c r="F678" s="39"/>
      <c r="G678" s="39"/>
    </row>
    <row r="679" spans="2:7" ht="21">
      <c r="B679" s="45" t="s">
        <v>676</v>
      </c>
      <c r="C679" s="46" t="s">
        <v>1442</v>
      </c>
      <c r="D679" s="50">
        <v>1.5468385569924199E-5</v>
      </c>
      <c r="E679" s="39"/>
      <c r="F679" s="39"/>
      <c r="G679" s="39"/>
    </row>
    <row r="680" spans="2:7" ht="21">
      <c r="B680" s="45" t="s">
        <v>677</v>
      </c>
      <c r="C680" s="46" t="s">
        <v>1443</v>
      </c>
      <c r="D680" s="50">
        <v>1.8058428783964602E-5</v>
      </c>
      <c r="E680" s="39"/>
      <c r="F680" s="39"/>
      <c r="G680" s="39"/>
    </row>
    <row r="681" spans="2:7" ht="21">
      <c r="B681" s="45" t="s">
        <v>678</v>
      </c>
      <c r="C681" s="46" t="s">
        <v>1444</v>
      </c>
      <c r="D681" s="47">
        <v>1.0374196128556501E-4</v>
      </c>
      <c r="E681" s="39"/>
      <c r="F681" s="39"/>
      <c r="G681" s="39"/>
    </row>
    <row r="682" spans="2:7" ht="21">
      <c r="B682" s="45" t="s">
        <v>679</v>
      </c>
      <c r="C682" s="46" t="s">
        <v>1445</v>
      </c>
      <c r="D682" s="50">
        <v>2.3761529502763899E-5</v>
      </c>
      <c r="E682" s="39"/>
      <c r="F682" s="39"/>
      <c r="G682" s="39"/>
    </row>
    <row r="683" spans="2:7" ht="21">
      <c r="B683" s="45" t="s">
        <v>680</v>
      </c>
      <c r="C683" s="46" t="s">
        <v>1446</v>
      </c>
      <c r="D683" s="50">
        <v>6.6308775945093405E-5</v>
      </c>
      <c r="E683" s="39"/>
      <c r="F683" s="39"/>
      <c r="G683" s="39"/>
    </row>
    <row r="684" spans="2:7" ht="21">
      <c r="B684" s="45" t="s">
        <v>681</v>
      </c>
      <c r="C684" s="46" t="s">
        <v>1447</v>
      </c>
      <c r="D684" s="50">
        <v>3.7927453078431699E-6</v>
      </c>
      <c r="E684" s="39"/>
      <c r="F684" s="39"/>
      <c r="G684" s="39"/>
    </row>
    <row r="685" spans="2:7" ht="21">
      <c r="B685" s="45" t="s">
        <v>682</v>
      </c>
      <c r="C685" s="46" t="s">
        <v>1448</v>
      </c>
      <c r="D685" s="47">
        <v>1.1427999392879699E-4</v>
      </c>
      <c r="E685" s="39"/>
      <c r="F685" s="39"/>
      <c r="G685" s="39"/>
    </row>
    <row r="686" spans="2:7" ht="21">
      <c r="B686" s="45" t="s">
        <v>683</v>
      </c>
      <c r="C686" s="46" t="s">
        <v>1449</v>
      </c>
      <c r="D686" s="50">
        <v>2.7684730791035299E-5</v>
      </c>
      <c r="E686" s="39"/>
      <c r="F686" s="39"/>
      <c r="G686" s="39"/>
    </row>
    <row r="687" spans="2:7" ht="21">
      <c r="B687" s="45" t="s">
        <v>684</v>
      </c>
      <c r="C687" s="46" t="s">
        <v>1450</v>
      </c>
      <c r="D687" s="47">
        <v>5.1674397026709199E-4</v>
      </c>
      <c r="E687" s="39"/>
      <c r="F687" s="39"/>
      <c r="G687" s="39"/>
    </row>
    <row r="688" spans="2:7" ht="21">
      <c r="B688" s="45" t="s">
        <v>685</v>
      </c>
      <c r="C688" s="46" t="s">
        <v>1451</v>
      </c>
      <c r="D688" s="50">
        <v>8.3266655124332304E-5</v>
      </c>
      <c r="E688" s="39"/>
      <c r="F688" s="39"/>
      <c r="G688" s="39"/>
    </row>
    <row r="689" spans="2:7" ht="21">
      <c r="B689" s="45" t="s">
        <v>686</v>
      </c>
      <c r="C689" s="46" t="s">
        <v>1452</v>
      </c>
      <c r="D689" s="50">
        <v>1.09287529467217E-5</v>
      </c>
      <c r="E689" s="39"/>
      <c r="F689" s="39"/>
      <c r="G689" s="39"/>
    </row>
    <row r="690" spans="2:7" ht="21">
      <c r="B690" s="45" t="s">
        <v>687</v>
      </c>
      <c r="C690" s="46" t="s">
        <v>1453</v>
      </c>
      <c r="D690" s="50">
        <v>7.8246348030365899E-6</v>
      </c>
      <c r="E690" s="39"/>
      <c r="F690" s="39"/>
      <c r="G690" s="39"/>
    </row>
    <row r="691" spans="2:7" ht="21">
      <c r="B691" s="45" t="s">
        <v>688</v>
      </c>
      <c r="C691" s="46" t="s">
        <v>1454</v>
      </c>
      <c r="D691" s="50">
        <v>7.5601871872130197E-6</v>
      </c>
      <c r="E691" s="39"/>
      <c r="F691" s="39"/>
      <c r="G691" s="39"/>
    </row>
    <row r="692" spans="2:7" ht="21">
      <c r="B692" s="45" t="s">
        <v>689</v>
      </c>
      <c r="C692" s="46" t="s">
        <v>1455</v>
      </c>
      <c r="D692" s="50">
        <v>4.69976699233635E-6</v>
      </c>
      <c r="E692" s="39"/>
      <c r="F692" s="39"/>
      <c r="G692" s="39"/>
    </row>
    <row r="693" spans="2:7" ht="21">
      <c r="B693" s="45" t="s">
        <v>690</v>
      </c>
      <c r="C693" s="46" t="s">
        <v>1456</v>
      </c>
      <c r="D693" s="50">
        <v>4.7036816513688998E-6</v>
      </c>
      <c r="E693" s="39"/>
      <c r="F693" s="39"/>
      <c r="G693" s="39"/>
    </row>
    <row r="694" spans="2:7" ht="21">
      <c r="B694" s="45" t="s">
        <v>691</v>
      </c>
      <c r="C694" s="46" t="s">
        <v>1457</v>
      </c>
      <c r="D694" s="50">
        <v>1.3349718686692499E-7</v>
      </c>
      <c r="E694" s="39"/>
      <c r="F694" s="39"/>
      <c r="G694" s="39"/>
    </row>
    <row r="695" spans="2:7" ht="21">
      <c r="B695" s="45" t="s">
        <v>692</v>
      </c>
      <c r="C695" s="46" t="s">
        <v>1458</v>
      </c>
      <c r="D695" s="50">
        <v>5.2337125815982297E-5</v>
      </c>
      <c r="E695" s="39"/>
      <c r="F695" s="39"/>
      <c r="G695" s="39"/>
    </row>
    <row r="696" spans="2:7" ht="21">
      <c r="B696" s="45" t="s">
        <v>693</v>
      </c>
      <c r="C696" s="46" t="s">
        <v>1459</v>
      </c>
      <c r="D696" s="50">
        <v>4.0949041217819702E-6</v>
      </c>
      <c r="E696" s="39"/>
      <c r="F696" s="39"/>
      <c r="G696" s="39"/>
    </row>
    <row r="697" spans="2:7" ht="21">
      <c r="B697" s="45" t="s">
        <v>694</v>
      </c>
      <c r="C697" s="46" t="s">
        <v>1460</v>
      </c>
      <c r="D697" s="50">
        <v>8.0989802517165301E-6</v>
      </c>
      <c r="E697" s="39"/>
      <c r="F697" s="39"/>
      <c r="G697" s="39"/>
    </row>
    <row r="698" spans="2:7" ht="21">
      <c r="B698" s="45" t="s">
        <v>695</v>
      </c>
      <c r="C698" s="46" t="s">
        <v>1461</v>
      </c>
      <c r="D698" s="50">
        <v>2.26059045314432E-6</v>
      </c>
      <c r="E698" s="39"/>
      <c r="F698" s="39"/>
      <c r="G698" s="39"/>
    </row>
    <row r="699" spans="2:7" ht="21">
      <c r="B699" s="45" t="s">
        <v>696</v>
      </c>
      <c r="C699" s="46" t="s">
        <v>1462</v>
      </c>
      <c r="D699" s="50">
        <v>1.15929157335445E-5</v>
      </c>
      <c r="E699" s="39"/>
      <c r="F699" s="39"/>
      <c r="G699" s="39"/>
    </row>
    <row r="700" spans="2:7" ht="21">
      <c r="B700" s="45" t="s">
        <v>697</v>
      </c>
      <c r="C700" s="46" t="s">
        <v>1463</v>
      </c>
      <c r="D700" s="50">
        <v>1.0581445614299099E-6</v>
      </c>
      <c r="E700" s="39"/>
      <c r="F700" s="39"/>
      <c r="G700" s="39"/>
    </row>
    <row r="701" spans="2:7" ht="21">
      <c r="B701" s="45" t="s">
        <v>698</v>
      </c>
      <c r="C701" s="46" t="s">
        <v>1464</v>
      </c>
      <c r="D701" s="50">
        <v>1.2581504912745699E-6</v>
      </c>
      <c r="E701" s="39"/>
      <c r="F701" s="39"/>
      <c r="G701" s="39"/>
    </row>
    <row r="702" spans="2:7" ht="21">
      <c r="B702" s="45" t="s">
        <v>699</v>
      </c>
      <c r="C702" s="46" t="s">
        <v>1465</v>
      </c>
      <c r="D702" s="50">
        <v>8.9336434208811401E-7</v>
      </c>
      <c r="E702" s="39"/>
      <c r="F702" s="39"/>
      <c r="G702" s="39"/>
    </row>
    <row r="703" spans="2:7" ht="21">
      <c r="B703" s="45" t="s">
        <v>700</v>
      </c>
      <c r="C703" s="46" t="s">
        <v>1466</v>
      </c>
      <c r="D703" s="50">
        <v>1.9009029228535699E-5</v>
      </c>
      <c r="E703" s="39"/>
      <c r="F703" s="39"/>
      <c r="G703" s="39"/>
    </row>
    <row r="704" spans="2:7" ht="21">
      <c r="B704" s="45" t="s">
        <v>701</v>
      </c>
      <c r="C704" s="46" t="s">
        <v>1467</v>
      </c>
      <c r="D704" s="50">
        <v>7.8396163400324294E-6</v>
      </c>
      <c r="E704" s="39"/>
      <c r="F704" s="39"/>
      <c r="G704" s="39"/>
    </row>
    <row r="705" spans="2:7" ht="21">
      <c r="B705" s="45" t="s">
        <v>702</v>
      </c>
      <c r="C705" s="46" t="s">
        <v>1468</v>
      </c>
      <c r="D705" s="47">
        <v>1.9457785591940901E-2</v>
      </c>
      <c r="E705" s="39"/>
      <c r="F705" s="39"/>
      <c r="G705" s="39"/>
    </row>
    <row r="706" spans="2:7" ht="21">
      <c r="B706" s="45" t="s">
        <v>703</v>
      </c>
      <c r="C706" s="46" t="s">
        <v>1469</v>
      </c>
      <c r="D706" s="47">
        <v>4.01609975966558E-3</v>
      </c>
      <c r="E706" s="39"/>
      <c r="F706" s="39"/>
      <c r="G706" s="39"/>
    </row>
    <row r="707" spans="2:7" ht="21">
      <c r="B707" s="45" t="s">
        <v>704</v>
      </c>
      <c r="C707" s="46" t="s">
        <v>1470</v>
      </c>
      <c r="D707" s="47">
        <v>6.22236840476032E-2</v>
      </c>
      <c r="E707" s="39"/>
      <c r="F707" s="39"/>
      <c r="G707" s="39"/>
    </row>
    <row r="708" spans="2:7" ht="21">
      <c r="B708" s="45" t="s">
        <v>705</v>
      </c>
      <c r="C708" s="46" t="s">
        <v>1471</v>
      </c>
      <c r="D708" s="50">
        <v>9.9999999999999995E-7</v>
      </c>
      <c r="E708" s="39"/>
      <c r="F708" s="39"/>
      <c r="G708" s="39"/>
    </row>
    <row r="709" spans="2:7" ht="21">
      <c r="B709" s="45" t="s">
        <v>706</v>
      </c>
      <c r="C709" s="46" t="s">
        <v>1472</v>
      </c>
      <c r="D709" s="50">
        <v>9.9999999999999995E-7</v>
      </c>
      <c r="E709" s="39"/>
      <c r="F709" s="39"/>
      <c r="G709" s="39"/>
    </row>
    <row r="710" spans="2:7" ht="21">
      <c r="B710" s="45" t="s">
        <v>707</v>
      </c>
      <c r="C710" s="46" t="s">
        <v>1473</v>
      </c>
      <c r="D710" s="50">
        <v>9.9999999999999995E-7</v>
      </c>
      <c r="E710" s="39"/>
      <c r="F710" s="39"/>
      <c r="G710" s="39"/>
    </row>
    <row r="711" spans="2:7" ht="21">
      <c r="B711" s="45" t="s">
        <v>708</v>
      </c>
      <c r="C711" s="46" t="s">
        <v>1474</v>
      </c>
      <c r="D711" s="50">
        <v>9.9999999999999995E-7</v>
      </c>
      <c r="E711" s="39"/>
      <c r="F711" s="39"/>
      <c r="G711" s="39"/>
    </row>
    <row r="712" spans="2:7" ht="21">
      <c r="B712" s="45" t="s">
        <v>709</v>
      </c>
      <c r="C712" s="46" t="s">
        <v>1475</v>
      </c>
      <c r="D712" s="50">
        <v>9.9999999999999995E-7</v>
      </c>
      <c r="E712" s="39"/>
      <c r="F712" s="39"/>
      <c r="G712" s="39"/>
    </row>
    <row r="713" spans="2:7" ht="21">
      <c r="B713" s="45" t="s">
        <v>710</v>
      </c>
      <c r="C713" s="46" t="s">
        <v>1476</v>
      </c>
      <c r="D713" s="50">
        <v>9.9999999999999995E-7</v>
      </c>
      <c r="E713" s="39"/>
      <c r="F713" s="39"/>
      <c r="G713" s="39"/>
    </row>
    <row r="714" spans="2:7" ht="21">
      <c r="B714" s="45" t="s">
        <v>711</v>
      </c>
      <c r="C714" s="46" t="s">
        <v>1477</v>
      </c>
      <c r="D714" s="50">
        <v>9.9999999999999995E-7</v>
      </c>
      <c r="E714" s="39"/>
      <c r="F714" s="39"/>
      <c r="G714" s="39"/>
    </row>
    <row r="715" spans="2:7" ht="21">
      <c r="B715" s="45" t="s">
        <v>712</v>
      </c>
      <c r="C715" s="46" t="s">
        <v>1478</v>
      </c>
      <c r="D715" s="50">
        <v>9.9999999999999995E-7</v>
      </c>
      <c r="E715" s="39"/>
      <c r="F715" s="39"/>
      <c r="G715" s="39"/>
    </row>
    <row r="716" spans="2:7" ht="21">
      <c r="B716" s="45" t="s">
        <v>713</v>
      </c>
      <c r="C716" s="46" t="s">
        <v>1479</v>
      </c>
      <c r="D716" s="50">
        <v>9.9999999999999995E-7</v>
      </c>
      <c r="E716" s="39"/>
      <c r="F716" s="39"/>
      <c r="G716" s="39"/>
    </row>
    <row r="717" spans="2:7" ht="21">
      <c r="B717" s="45" t="s">
        <v>714</v>
      </c>
      <c r="C717" s="46" t="s">
        <v>1480</v>
      </c>
      <c r="D717" s="50">
        <v>9.9999999999999995E-7</v>
      </c>
      <c r="E717" s="39"/>
      <c r="F717" s="39"/>
      <c r="G717" s="39"/>
    </row>
    <row r="718" spans="2:7" ht="21">
      <c r="B718" s="45" t="s">
        <v>715</v>
      </c>
      <c r="C718" s="46" t="s">
        <v>1481</v>
      </c>
      <c r="D718" s="50">
        <v>9.9999999999999995E-7</v>
      </c>
      <c r="E718" s="39"/>
      <c r="F718" s="39"/>
      <c r="G718" s="39"/>
    </row>
    <row r="719" spans="2:7" ht="21">
      <c r="B719" s="45" t="s">
        <v>716</v>
      </c>
      <c r="C719" s="46" t="s">
        <v>1482</v>
      </c>
      <c r="D719" s="50">
        <v>9.9999999999999995E-7</v>
      </c>
      <c r="E719" s="39"/>
      <c r="F719" s="39"/>
      <c r="G719" s="39"/>
    </row>
    <row r="720" spans="2:7" ht="21">
      <c r="B720" s="45" t="s">
        <v>717</v>
      </c>
      <c r="C720" s="46" t="s">
        <v>1483</v>
      </c>
      <c r="D720" s="50">
        <v>9.9999999999999995E-7</v>
      </c>
      <c r="E720" s="39"/>
      <c r="F720" s="39"/>
      <c r="G720" s="39"/>
    </row>
    <row r="721" spans="2:7" ht="21">
      <c r="B721" s="45" t="s">
        <v>718</v>
      </c>
      <c r="C721" s="46" t="s">
        <v>1484</v>
      </c>
      <c r="D721" s="50">
        <v>9.9999999999999995E-7</v>
      </c>
      <c r="E721" s="39"/>
      <c r="F721" s="39"/>
      <c r="G721" s="39"/>
    </row>
    <row r="722" spans="2:7" ht="21">
      <c r="B722" s="45" t="s">
        <v>719</v>
      </c>
      <c r="C722" s="46" t="s">
        <v>1485</v>
      </c>
      <c r="D722" s="50">
        <v>9.9999999999999995E-7</v>
      </c>
      <c r="E722" s="39"/>
      <c r="F722" s="39"/>
      <c r="G722" s="39"/>
    </row>
    <row r="723" spans="2:7" ht="21">
      <c r="B723" s="45" t="s">
        <v>720</v>
      </c>
      <c r="C723" s="46" t="s">
        <v>1486</v>
      </c>
      <c r="D723" s="50">
        <v>9.9999999999999995E-7</v>
      </c>
      <c r="E723" s="39"/>
      <c r="F723" s="39"/>
      <c r="G723" s="39"/>
    </row>
    <row r="724" spans="2:7" ht="21">
      <c r="B724" s="45" t="s">
        <v>721</v>
      </c>
      <c r="C724" s="46" t="s">
        <v>1487</v>
      </c>
      <c r="D724" s="50">
        <v>9.9999999999999995E-7</v>
      </c>
      <c r="E724" s="39"/>
      <c r="F724" s="39"/>
      <c r="G724" s="39"/>
    </row>
    <row r="725" spans="2:7" ht="21">
      <c r="B725" s="45" t="s">
        <v>722</v>
      </c>
      <c r="C725" s="46" t="s">
        <v>1488</v>
      </c>
      <c r="D725" s="50">
        <v>9.9999999999999995E-7</v>
      </c>
      <c r="E725" s="39"/>
      <c r="F725" s="39"/>
      <c r="G725" s="39"/>
    </row>
    <row r="726" spans="2:7" ht="21">
      <c r="B726" s="45" t="s">
        <v>723</v>
      </c>
      <c r="C726" s="46" t="s">
        <v>1489</v>
      </c>
      <c r="D726" s="50">
        <v>9.9999999999999995E-7</v>
      </c>
      <c r="E726" s="39"/>
      <c r="F726" s="39"/>
      <c r="G726" s="39"/>
    </row>
    <row r="727" spans="2:7" ht="21">
      <c r="B727" s="45" t="s">
        <v>724</v>
      </c>
      <c r="C727" s="46" t="s">
        <v>1490</v>
      </c>
      <c r="D727" s="50">
        <v>9.9999999999999995E-7</v>
      </c>
      <c r="E727" s="39"/>
      <c r="F727" s="39"/>
      <c r="G727" s="39"/>
    </row>
    <row r="728" spans="2:7" ht="21">
      <c r="B728" s="45" t="s">
        <v>725</v>
      </c>
      <c r="C728" s="46" t="s">
        <v>1491</v>
      </c>
      <c r="D728" s="50">
        <v>9.9999999999999995E-7</v>
      </c>
      <c r="E728" s="39"/>
      <c r="F728" s="39"/>
      <c r="G728" s="39"/>
    </row>
    <row r="729" spans="2:7" ht="21">
      <c r="B729" s="45" t="s">
        <v>726</v>
      </c>
      <c r="C729" s="46" t="s">
        <v>1492</v>
      </c>
      <c r="D729" s="50">
        <v>9.9999999999999995E-7</v>
      </c>
      <c r="E729" s="39"/>
      <c r="F729" s="39"/>
      <c r="G729" s="39"/>
    </row>
    <row r="730" spans="2:7" ht="21">
      <c r="B730" s="45" t="s">
        <v>727</v>
      </c>
      <c r="C730" s="46" t="s">
        <v>1493</v>
      </c>
      <c r="D730" s="50">
        <v>9.9999999999999995E-7</v>
      </c>
      <c r="E730" s="39"/>
      <c r="F730" s="39"/>
      <c r="G730" s="39"/>
    </row>
    <row r="731" spans="2:7" ht="21">
      <c r="B731" s="45" t="s">
        <v>728</v>
      </c>
      <c r="C731" s="46" t="s">
        <v>1494</v>
      </c>
      <c r="D731" s="50">
        <v>9.9999999999999995E-7</v>
      </c>
      <c r="E731" s="39"/>
      <c r="F731" s="39"/>
      <c r="G731" s="39"/>
    </row>
    <row r="732" spans="2:7" ht="21">
      <c r="B732" s="45" t="s">
        <v>729</v>
      </c>
      <c r="C732" s="46" t="s">
        <v>1495</v>
      </c>
      <c r="D732" s="50">
        <v>9.9999999999999995E-7</v>
      </c>
      <c r="E732" s="39"/>
      <c r="F732" s="39"/>
      <c r="G732" s="39"/>
    </row>
    <row r="733" spans="2:7" ht="21">
      <c r="B733" s="45" t="s">
        <v>730</v>
      </c>
      <c r="C733" s="46" t="s">
        <v>1496</v>
      </c>
      <c r="D733" s="50">
        <v>9.9999999999999995E-7</v>
      </c>
      <c r="E733" s="39"/>
      <c r="F733" s="39"/>
      <c r="G733" s="39"/>
    </row>
    <row r="734" spans="2:7" ht="21">
      <c r="B734" s="45" t="s">
        <v>731</v>
      </c>
      <c r="C734" s="46" t="s">
        <v>1497</v>
      </c>
      <c r="D734" s="50">
        <v>9.9999999999999995E-7</v>
      </c>
      <c r="E734" s="39"/>
      <c r="F734" s="39"/>
      <c r="G734" s="39"/>
    </row>
    <row r="735" spans="2:7" ht="21">
      <c r="B735" s="45" t="s">
        <v>732</v>
      </c>
      <c r="C735" s="46" t="s">
        <v>1498</v>
      </c>
      <c r="D735" s="50">
        <v>9.9999999999999995E-7</v>
      </c>
      <c r="E735" s="39"/>
      <c r="F735" s="39"/>
      <c r="G735" s="39"/>
    </row>
    <row r="736" spans="2:7" ht="21">
      <c r="B736" s="45" t="s">
        <v>733</v>
      </c>
      <c r="C736" s="46" t="s">
        <v>1499</v>
      </c>
      <c r="D736" s="50">
        <v>9.9999999999999995E-7</v>
      </c>
      <c r="E736" s="39"/>
      <c r="F736" s="39"/>
      <c r="G736" s="39"/>
    </row>
    <row r="737" spans="2:7" ht="21">
      <c r="B737" s="45" t="s">
        <v>734</v>
      </c>
      <c r="C737" s="46" t="s">
        <v>1500</v>
      </c>
      <c r="D737" s="50">
        <v>9.9999999999999995E-7</v>
      </c>
      <c r="E737" s="39"/>
      <c r="F737" s="39"/>
      <c r="G737" s="39"/>
    </row>
    <row r="738" spans="2:7" ht="21">
      <c r="B738" s="45" t="s">
        <v>735</v>
      </c>
      <c r="C738" s="46" t="s">
        <v>1501</v>
      </c>
      <c r="D738" s="50">
        <v>9.9999999999999995E-7</v>
      </c>
      <c r="E738" s="39"/>
      <c r="F738" s="39"/>
      <c r="G738" s="39"/>
    </row>
    <row r="739" spans="2:7" ht="21">
      <c r="B739" s="45" t="s">
        <v>736</v>
      </c>
      <c r="C739" s="46" t="s">
        <v>1502</v>
      </c>
      <c r="D739" s="50">
        <v>9.9999999999999995E-7</v>
      </c>
      <c r="E739" s="39"/>
      <c r="F739" s="39"/>
      <c r="G739" s="39"/>
    </row>
    <row r="740" spans="2:7" ht="21">
      <c r="B740" s="45" t="s">
        <v>737</v>
      </c>
      <c r="C740" s="46" t="s">
        <v>1503</v>
      </c>
      <c r="D740" s="50">
        <v>9.9999999999999995E-7</v>
      </c>
      <c r="E740" s="39"/>
      <c r="F740" s="39"/>
      <c r="G740" s="39"/>
    </row>
    <row r="741" spans="2:7" ht="21">
      <c r="B741" s="45" t="s">
        <v>738</v>
      </c>
      <c r="C741" s="46" t="s">
        <v>1504</v>
      </c>
      <c r="D741" s="50">
        <v>9.9999999999999995E-7</v>
      </c>
      <c r="E741" s="39"/>
      <c r="F741" s="39"/>
      <c r="G741" s="39"/>
    </row>
    <row r="742" spans="2:7" ht="21">
      <c r="B742" s="45" t="s">
        <v>739</v>
      </c>
      <c r="C742" s="46" t="s">
        <v>1505</v>
      </c>
      <c r="D742" s="50">
        <v>9.9999999999999995E-7</v>
      </c>
      <c r="E742" s="39"/>
      <c r="F742" s="39"/>
      <c r="G742" s="39"/>
    </row>
    <row r="743" spans="2:7" ht="21">
      <c r="B743" s="45" t="s">
        <v>740</v>
      </c>
      <c r="C743" s="46" t="s">
        <v>1506</v>
      </c>
      <c r="D743" s="50">
        <v>9.9999999999999995E-7</v>
      </c>
      <c r="E743" s="39"/>
      <c r="F743" s="39"/>
      <c r="G743" s="39"/>
    </row>
    <row r="744" spans="2:7" ht="21">
      <c r="B744" s="45" t="s">
        <v>741</v>
      </c>
      <c r="C744" s="46" t="s">
        <v>1507</v>
      </c>
      <c r="D744" s="50">
        <v>9.9999999999999995E-7</v>
      </c>
      <c r="E744" s="39"/>
      <c r="F744" s="39"/>
      <c r="G744" s="39"/>
    </row>
    <row r="745" spans="2:7" ht="21">
      <c r="B745" s="45" t="s">
        <v>742</v>
      </c>
      <c r="C745" s="46" t="s">
        <v>1508</v>
      </c>
      <c r="D745" s="50">
        <v>9.9999999999999995E-7</v>
      </c>
      <c r="E745" s="39"/>
      <c r="F745" s="39"/>
      <c r="G745" s="39"/>
    </row>
    <row r="746" spans="2:7" ht="21">
      <c r="B746" s="45" t="s">
        <v>743</v>
      </c>
      <c r="C746" s="46" t="s">
        <v>1509</v>
      </c>
      <c r="D746" s="50">
        <v>9.9999999999999995E-7</v>
      </c>
      <c r="E746" s="39"/>
      <c r="F746" s="39"/>
      <c r="G746" s="39"/>
    </row>
    <row r="747" spans="2:7" ht="21">
      <c r="B747" s="45" t="s">
        <v>744</v>
      </c>
      <c r="C747" s="46" t="s">
        <v>1510</v>
      </c>
      <c r="D747" s="50">
        <v>9.9999999999999995E-7</v>
      </c>
      <c r="E747" s="39"/>
      <c r="F747" s="39"/>
      <c r="G747" s="39"/>
    </row>
    <row r="748" spans="2:7" ht="21">
      <c r="B748" s="45" t="s">
        <v>745</v>
      </c>
      <c r="C748" s="46" t="s">
        <v>1511</v>
      </c>
      <c r="D748" s="50">
        <v>9.9999999999999995E-7</v>
      </c>
      <c r="E748" s="39"/>
      <c r="F748" s="39"/>
      <c r="G748" s="39"/>
    </row>
    <row r="749" spans="2:7" ht="21">
      <c r="B749" s="45" t="s">
        <v>746</v>
      </c>
      <c r="C749" s="46" t="s">
        <v>1512</v>
      </c>
      <c r="D749" s="50">
        <v>9.9999999999999995E-7</v>
      </c>
      <c r="E749" s="39"/>
      <c r="F749" s="39"/>
      <c r="G749" s="39"/>
    </row>
    <row r="750" spans="2:7" ht="21">
      <c r="B750" s="45" t="s">
        <v>747</v>
      </c>
      <c r="C750" s="46" t="s">
        <v>1513</v>
      </c>
      <c r="D750" s="50">
        <v>9.9999999999999995E-7</v>
      </c>
      <c r="E750" s="39"/>
      <c r="F750" s="39"/>
      <c r="G750" s="39"/>
    </row>
    <row r="751" spans="2:7" ht="21">
      <c r="B751" s="45" t="s">
        <v>748</v>
      </c>
      <c r="C751" s="46" t="s">
        <v>1514</v>
      </c>
      <c r="D751" s="50">
        <v>9.9999999999999995E-7</v>
      </c>
      <c r="E751" s="39"/>
      <c r="F751" s="39"/>
      <c r="G751" s="39"/>
    </row>
    <row r="752" spans="2:7" ht="21">
      <c r="B752" s="45" t="s">
        <v>749</v>
      </c>
      <c r="C752" s="46" t="s">
        <v>1515</v>
      </c>
      <c r="D752" s="50">
        <v>9.9999999999999995E-7</v>
      </c>
      <c r="E752" s="39"/>
      <c r="F752" s="39"/>
      <c r="G752" s="39"/>
    </row>
    <row r="753" spans="2:7" ht="21">
      <c r="B753" s="45" t="s">
        <v>750</v>
      </c>
      <c r="C753" s="46" t="s">
        <v>1516</v>
      </c>
      <c r="D753" s="50">
        <v>9.9999999999999995E-7</v>
      </c>
      <c r="E753" s="39"/>
      <c r="F753" s="39"/>
      <c r="G753" s="39"/>
    </row>
    <row r="754" spans="2:7" ht="21">
      <c r="B754" s="45" t="s">
        <v>751</v>
      </c>
      <c r="C754" s="46" t="s">
        <v>1517</v>
      </c>
      <c r="D754" s="50">
        <v>9.9999999999999995E-7</v>
      </c>
      <c r="E754" s="39"/>
      <c r="F754" s="39"/>
      <c r="G754" s="39"/>
    </row>
    <row r="755" spans="2:7" ht="21">
      <c r="B755" s="45" t="s">
        <v>752</v>
      </c>
      <c r="C755" s="46" t="s">
        <v>1518</v>
      </c>
      <c r="D755" s="50">
        <v>9.9999999999999995E-7</v>
      </c>
      <c r="E755" s="39"/>
      <c r="F755" s="39"/>
      <c r="G755" s="39"/>
    </row>
    <row r="756" spans="2:7" ht="21">
      <c r="B756" s="45" t="s">
        <v>753</v>
      </c>
      <c r="C756" s="46" t="s">
        <v>1519</v>
      </c>
      <c r="D756" s="50">
        <v>9.9999999999999995E-7</v>
      </c>
      <c r="E756" s="39"/>
      <c r="F756" s="39"/>
      <c r="G756" s="39"/>
    </row>
    <row r="757" spans="2:7" ht="21">
      <c r="B757" s="45" t="s">
        <v>754</v>
      </c>
      <c r="C757" s="46" t="s">
        <v>1520</v>
      </c>
      <c r="D757" s="50">
        <v>9.9999999999999995E-7</v>
      </c>
      <c r="E757" s="39"/>
      <c r="F757" s="39"/>
      <c r="G757" s="39"/>
    </row>
    <row r="758" spans="2:7" ht="21">
      <c r="B758" s="45" t="s">
        <v>755</v>
      </c>
      <c r="C758" s="46" t="s">
        <v>1521</v>
      </c>
      <c r="D758" s="50">
        <v>9.9999999999999995E-7</v>
      </c>
      <c r="E758" s="39"/>
      <c r="F758" s="39"/>
      <c r="G758" s="39"/>
    </row>
    <row r="759" spans="2:7" ht="21">
      <c r="B759" s="45" t="s">
        <v>756</v>
      </c>
      <c r="C759" s="46" t="s">
        <v>1522</v>
      </c>
      <c r="D759" s="50">
        <v>9.9999999999999995E-7</v>
      </c>
      <c r="E759" s="39"/>
      <c r="F759" s="39"/>
      <c r="G759" s="39"/>
    </row>
    <row r="760" spans="2:7" ht="21">
      <c r="B760" s="45" t="s">
        <v>757</v>
      </c>
      <c r="C760" s="46" t="s">
        <v>1523</v>
      </c>
      <c r="D760" s="50">
        <v>9.9999999999999995E-7</v>
      </c>
      <c r="E760" s="39"/>
      <c r="F760" s="39"/>
      <c r="G760" s="39"/>
    </row>
    <row r="761" spans="2:7" ht="21">
      <c r="B761" s="45" t="s">
        <v>758</v>
      </c>
      <c r="C761" s="46" t="s">
        <v>1524</v>
      </c>
      <c r="D761" s="50">
        <v>9.9999999999999995E-7</v>
      </c>
      <c r="E761" s="39"/>
      <c r="F761" s="39"/>
      <c r="G761" s="39"/>
    </row>
    <row r="762" spans="2:7" ht="21">
      <c r="B762" s="45" t="s">
        <v>759</v>
      </c>
      <c r="C762" s="46" t="s">
        <v>1525</v>
      </c>
      <c r="D762" s="50">
        <v>9.9999999999999995E-7</v>
      </c>
      <c r="E762" s="39"/>
      <c r="F762" s="39"/>
      <c r="G762" s="39"/>
    </row>
    <row r="763" spans="2:7" ht="21">
      <c r="B763" s="45" t="s">
        <v>760</v>
      </c>
      <c r="C763" s="46" t="s">
        <v>1526</v>
      </c>
      <c r="D763" s="50">
        <v>9.9999999999999995E-7</v>
      </c>
      <c r="E763" s="39"/>
      <c r="F763" s="39"/>
      <c r="G763" s="39"/>
    </row>
    <row r="764" spans="2:7" ht="21">
      <c r="B764" s="45" t="s">
        <v>761</v>
      </c>
      <c r="C764" s="46" t="s">
        <v>1527</v>
      </c>
      <c r="D764" s="50">
        <v>9.9999999999999995E-7</v>
      </c>
      <c r="E764" s="39"/>
      <c r="F764" s="39"/>
      <c r="G764" s="39"/>
    </row>
    <row r="765" spans="2:7" ht="21">
      <c r="B765" s="45" t="s">
        <v>762</v>
      </c>
      <c r="C765" s="46" t="s">
        <v>1528</v>
      </c>
      <c r="D765" s="50">
        <v>9.9999999999999995E-7</v>
      </c>
      <c r="E765" s="39"/>
      <c r="F765" s="39"/>
      <c r="G765" s="39"/>
    </row>
    <row r="766" spans="2:7" ht="21">
      <c r="B766" s="45" t="s">
        <v>763</v>
      </c>
      <c r="C766" s="46" t="s">
        <v>1529</v>
      </c>
      <c r="D766" s="50">
        <v>9.9999999999999995E-7</v>
      </c>
      <c r="E766" s="39"/>
      <c r="F766" s="39"/>
      <c r="G766" s="39"/>
    </row>
    <row r="767" spans="2:7" ht="21">
      <c r="B767" s="45" t="s">
        <v>764</v>
      </c>
      <c r="C767" s="46" t="s">
        <v>1530</v>
      </c>
      <c r="D767" s="50">
        <v>9.9999999999999995E-7</v>
      </c>
      <c r="E767" s="39"/>
      <c r="F767" s="39"/>
      <c r="G767" s="39"/>
    </row>
    <row r="768" spans="2:7" ht="21">
      <c r="B768" s="45" t="s">
        <v>765</v>
      </c>
      <c r="C768" s="46" t="s">
        <v>1531</v>
      </c>
      <c r="D768" s="50">
        <v>9.9999999999999995E-7</v>
      </c>
      <c r="E768" s="39"/>
      <c r="F768" s="39"/>
      <c r="G768" s="39"/>
    </row>
    <row r="769" spans="2:7" ht="21">
      <c r="B769" s="45" t="s">
        <v>766</v>
      </c>
      <c r="C769" s="46" t="s">
        <v>1532</v>
      </c>
      <c r="D769" s="50">
        <v>9.9999999999999995E-7</v>
      </c>
      <c r="E769" s="39"/>
      <c r="F769" s="39"/>
      <c r="G769" s="39"/>
    </row>
    <row r="770" spans="2:7" ht="21">
      <c r="B770" s="45" t="s">
        <v>767</v>
      </c>
      <c r="C770" s="46" t="s">
        <v>1533</v>
      </c>
      <c r="D770" s="50">
        <v>1.0696428552945E-5</v>
      </c>
      <c r="E770" s="39"/>
      <c r="F770" s="39"/>
      <c r="G770" s="39"/>
    </row>
    <row r="771" spans="2:7" ht="21.4" thickBot="1">
      <c r="B771" s="43" t="s">
        <v>768</v>
      </c>
      <c r="C771" s="52" t="s">
        <v>1534</v>
      </c>
      <c r="D771" s="51">
        <v>4.3114870593647102E-4</v>
      </c>
      <c r="E771" s="39"/>
      <c r="F771" s="39"/>
      <c r="G771" s="39"/>
    </row>
    <row r="772" spans="2:7" ht="21">
      <c r="B772" s="39"/>
      <c r="C772" s="39"/>
      <c r="D772" s="39"/>
      <c r="E772" s="39"/>
      <c r="F772" s="39"/>
      <c r="G772" s="39"/>
    </row>
    <row r="773" spans="2:7" ht="21">
      <c r="B773" s="39"/>
      <c r="C773" s="39"/>
      <c r="D773" s="39"/>
      <c r="E773" s="39"/>
      <c r="F773" s="39"/>
      <c r="G773" s="39"/>
    </row>
    <row r="774" spans="2:7" ht="21">
      <c r="B774" s="39"/>
      <c r="C774" s="39"/>
      <c r="D774" s="39"/>
      <c r="E774" s="39"/>
      <c r="F774" s="39"/>
      <c r="G774" s="39"/>
    </row>
    <row r="775" spans="2:7" ht="21">
      <c r="B775" s="39"/>
      <c r="C775" s="39"/>
      <c r="D775" s="39"/>
      <c r="E775" s="39"/>
      <c r="F775" s="39"/>
      <c r="G775" s="39"/>
    </row>
    <row r="776" spans="2:7" ht="21">
      <c r="B776" s="39"/>
      <c r="C776" s="39"/>
      <c r="D776" s="39"/>
      <c r="E776" s="39"/>
      <c r="F776" s="39"/>
      <c r="G776" s="39"/>
    </row>
    <row r="777" spans="2:7" ht="21">
      <c r="B777" s="39"/>
      <c r="C777" s="39"/>
      <c r="D777" s="39"/>
      <c r="E777" s="39"/>
      <c r="F777" s="39"/>
      <c r="G777" s="39"/>
    </row>
    <row r="778" spans="2:7" ht="21">
      <c r="B778" s="39"/>
      <c r="C778" s="39"/>
      <c r="D778" s="39"/>
      <c r="E778" s="39"/>
      <c r="F778" s="39"/>
      <c r="G778" s="39"/>
    </row>
    <row r="779" spans="2:7" ht="21">
      <c r="B779" s="39"/>
      <c r="C779" s="39"/>
      <c r="D779" s="39"/>
      <c r="E779" s="39"/>
      <c r="F779" s="39"/>
      <c r="G779" s="39"/>
    </row>
    <row r="780" spans="2:7" ht="21">
      <c r="B780" s="39"/>
      <c r="C780" s="39"/>
      <c r="D780" s="39"/>
      <c r="E780" s="39"/>
      <c r="F780" s="39"/>
      <c r="G780" s="39"/>
    </row>
    <row r="781" spans="2:7" ht="21">
      <c r="B781" s="39"/>
      <c r="C781" s="39"/>
      <c r="D781" s="39"/>
      <c r="E781" s="39"/>
      <c r="F781" s="39"/>
      <c r="G781" s="39"/>
    </row>
    <row r="782" spans="2:7" ht="21">
      <c r="B782" s="39"/>
      <c r="C782" s="39"/>
      <c r="D782" s="39"/>
      <c r="E782" s="39"/>
      <c r="F782" s="39"/>
      <c r="G782" s="39"/>
    </row>
    <row r="783" spans="2:7" ht="21">
      <c r="B783" s="39"/>
      <c r="C783" s="39"/>
      <c r="D783" s="39"/>
      <c r="E783" s="39"/>
      <c r="F783" s="39"/>
      <c r="G783" s="39"/>
    </row>
    <row r="784" spans="2:7" ht="21">
      <c r="B784" s="39"/>
      <c r="C784" s="39"/>
      <c r="D784" s="39"/>
      <c r="E784" s="39"/>
      <c r="F784" s="39"/>
      <c r="G784" s="39"/>
    </row>
    <row r="785" spans="2:7" ht="21">
      <c r="B785" s="39"/>
      <c r="C785" s="39"/>
      <c r="D785" s="39"/>
      <c r="E785" s="39"/>
      <c r="F785" s="39"/>
      <c r="G785" s="39"/>
    </row>
    <row r="786" spans="2:7" ht="21">
      <c r="B786" s="39"/>
      <c r="C786" s="39"/>
      <c r="D786" s="39"/>
      <c r="E786" s="39"/>
      <c r="F786" s="39"/>
      <c r="G786" s="39"/>
    </row>
    <row r="787" spans="2:7" ht="21">
      <c r="B787" s="39"/>
      <c r="C787" s="39"/>
      <c r="D787" s="39"/>
      <c r="E787" s="39"/>
      <c r="F787" s="39"/>
      <c r="G787" s="39"/>
    </row>
    <row r="788" spans="2:7" ht="21">
      <c r="B788" s="39"/>
      <c r="C788" s="39"/>
      <c r="D788" s="39"/>
      <c r="E788" s="39"/>
      <c r="F788" s="39"/>
      <c r="G788" s="39"/>
    </row>
    <row r="789" spans="2:7" ht="21">
      <c r="B789" s="39"/>
      <c r="C789" s="39"/>
      <c r="D789" s="39"/>
      <c r="E789" s="39"/>
      <c r="F789" s="39"/>
      <c r="G789" s="39"/>
    </row>
    <row r="790" spans="2:7" ht="21">
      <c r="B790" s="39"/>
      <c r="C790" s="39"/>
      <c r="D790" s="39"/>
      <c r="E790" s="39"/>
      <c r="F790" s="39"/>
      <c r="G790" s="39"/>
    </row>
    <row r="791" spans="2:7" ht="21">
      <c r="B791" s="39"/>
      <c r="C791" s="39"/>
      <c r="D791" s="39"/>
      <c r="E791" s="39"/>
      <c r="F791" s="39"/>
      <c r="G791" s="39"/>
    </row>
    <row r="792" spans="2:7" ht="21">
      <c r="B792" s="39"/>
      <c r="C792" s="39"/>
      <c r="D792" s="39"/>
      <c r="E792" s="39"/>
      <c r="F792" s="39"/>
      <c r="G792" s="39"/>
    </row>
    <row r="793" spans="2:7" ht="21">
      <c r="B793" s="39"/>
      <c r="C793" s="39"/>
      <c r="D793" s="39"/>
      <c r="E793" s="39"/>
      <c r="F793" s="39"/>
      <c r="G793" s="39"/>
    </row>
    <row r="794" spans="2:7" ht="21">
      <c r="B794" s="39"/>
      <c r="C794" s="39"/>
      <c r="D794" s="39"/>
      <c r="E794" s="39"/>
      <c r="F794" s="39"/>
      <c r="G794" s="39"/>
    </row>
    <row r="795" spans="2:7" ht="21">
      <c r="B795" s="39"/>
      <c r="C795" s="39"/>
      <c r="D795" s="39"/>
      <c r="E795" s="39"/>
      <c r="F795" s="39"/>
      <c r="G795" s="39"/>
    </row>
    <row r="796" spans="2:7" ht="21">
      <c r="B796" s="39"/>
      <c r="C796" s="39"/>
      <c r="D796" s="39"/>
      <c r="E796" s="39"/>
      <c r="F796" s="39"/>
      <c r="G796" s="39"/>
    </row>
    <row r="797" spans="2:7" ht="21">
      <c r="B797" s="39"/>
      <c r="C797" s="39"/>
      <c r="D797" s="39"/>
      <c r="E797" s="39"/>
      <c r="F797" s="39"/>
      <c r="G797" s="39"/>
    </row>
    <row r="798" spans="2:7" ht="21">
      <c r="B798" s="39"/>
      <c r="C798" s="39"/>
      <c r="D798" s="39"/>
      <c r="E798" s="39"/>
      <c r="F798" s="39"/>
      <c r="G798" s="39"/>
    </row>
    <row r="799" spans="2:7" ht="21">
      <c r="B799" s="39"/>
      <c r="C799" s="39"/>
      <c r="D799" s="39"/>
      <c r="E799" s="39"/>
      <c r="F799" s="39"/>
      <c r="G799" s="39"/>
    </row>
    <row r="800" spans="2:7" ht="21">
      <c r="B800" s="39"/>
      <c r="C800" s="39"/>
      <c r="D800" s="39"/>
      <c r="E800" s="39"/>
      <c r="F800" s="39"/>
      <c r="G800" s="39"/>
    </row>
    <row r="801" spans="2:7" ht="21">
      <c r="B801" s="39"/>
      <c r="C801" s="39"/>
      <c r="D801" s="39"/>
      <c r="E801" s="39"/>
      <c r="F801" s="39"/>
      <c r="G801" s="39"/>
    </row>
    <row r="802" spans="2:7" ht="21">
      <c r="B802" s="39"/>
      <c r="C802" s="39"/>
      <c r="D802" s="39"/>
      <c r="E802" s="39"/>
      <c r="F802" s="39"/>
      <c r="G802" s="39"/>
    </row>
    <row r="803" spans="2:7" ht="21">
      <c r="B803" s="39"/>
      <c r="C803" s="39"/>
      <c r="D803" s="39"/>
      <c r="E803" s="39"/>
      <c r="F803" s="39"/>
      <c r="G803" s="39"/>
    </row>
    <row r="804" spans="2:7" ht="21">
      <c r="B804" s="39"/>
      <c r="C804" s="39"/>
      <c r="D804" s="39"/>
      <c r="E804" s="39"/>
      <c r="F804" s="39"/>
      <c r="G804" s="39"/>
    </row>
    <row r="805" spans="2:7" ht="21">
      <c r="B805" s="39"/>
      <c r="C805" s="39"/>
      <c r="D805" s="39"/>
      <c r="E805" s="39"/>
      <c r="F805" s="39"/>
      <c r="G805" s="39"/>
    </row>
    <row r="806" spans="2:7" ht="21">
      <c r="B806" s="39"/>
      <c r="C806" s="39"/>
      <c r="D806" s="39"/>
      <c r="E806" s="39"/>
      <c r="F806" s="39"/>
      <c r="G806" s="39"/>
    </row>
    <row r="807" spans="2:7" ht="21">
      <c r="B807" s="39"/>
      <c r="C807" s="39"/>
      <c r="D807" s="39"/>
      <c r="E807" s="39"/>
      <c r="F807" s="39"/>
      <c r="G807" s="39"/>
    </row>
    <row r="808" spans="2:7" ht="21">
      <c r="B808" s="39"/>
      <c r="C808" s="39"/>
      <c r="D808" s="39"/>
      <c r="E808" s="39"/>
      <c r="F808" s="39"/>
      <c r="G808" s="39"/>
    </row>
    <row r="809" spans="2:7" ht="21">
      <c r="B809" s="39"/>
      <c r="C809" s="39"/>
      <c r="D809" s="39"/>
      <c r="E809" s="39"/>
      <c r="F809" s="39"/>
      <c r="G809" s="39"/>
    </row>
    <row r="810" spans="2:7" ht="21">
      <c r="B810" s="39"/>
      <c r="C810" s="39"/>
      <c r="D810" s="39"/>
      <c r="E810" s="39"/>
      <c r="F810" s="39"/>
      <c r="G810" s="39"/>
    </row>
    <row r="811" spans="2:7" ht="21">
      <c r="B811" s="39"/>
      <c r="C811" s="39"/>
      <c r="D811" s="39"/>
      <c r="E811" s="39"/>
      <c r="F811" s="39"/>
      <c r="G811" s="39"/>
    </row>
    <row r="812" spans="2:7" ht="21">
      <c r="B812" s="39"/>
      <c r="C812" s="39"/>
      <c r="D812" s="39"/>
      <c r="E812" s="39"/>
      <c r="F812" s="39"/>
      <c r="G812" s="39"/>
    </row>
    <row r="813" spans="2:7" ht="21">
      <c r="B813" s="39"/>
      <c r="C813" s="39"/>
      <c r="D813" s="39"/>
      <c r="E813" s="39"/>
      <c r="F813" s="39"/>
      <c r="G813" s="39"/>
    </row>
    <row r="814" spans="2:7" ht="21">
      <c r="B814" s="39"/>
      <c r="C814" s="39"/>
      <c r="D814" s="39"/>
      <c r="E814" s="39"/>
      <c r="F814" s="39"/>
      <c r="G814" s="39"/>
    </row>
    <row r="815" spans="2:7" ht="21">
      <c r="B815" s="39"/>
      <c r="C815" s="39"/>
      <c r="D815" s="39"/>
      <c r="E815" s="39"/>
      <c r="F815" s="39"/>
      <c r="G815" s="39"/>
    </row>
    <row r="816" spans="2:7" ht="21">
      <c r="B816" s="39"/>
      <c r="C816" s="39"/>
      <c r="D816" s="39"/>
      <c r="E816" s="39"/>
      <c r="F816" s="39"/>
      <c r="G816" s="39"/>
    </row>
    <row r="817" spans="2:7" ht="21">
      <c r="B817" s="39"/>
      <c r="C817" s="39"/>
      <c r="D817" s="39"/>
      <c r="E817" s="39"/>
      <c r="F817" s="39"/>
      <c r="G817" s="39"/>
    </row>
    <row r="818" spans="2:7" ht="21">
      <c r="B818" s="39"/>
      <c r="C818" s="39"/>
      <c r="D818" s="39"/>
      <c r="E818" s="39"/>
      <c r="F818" s="39"/>
      <c r="G818" s="39"/>
    </row>
    <row r="819" spans="2:7" ht="21">
      <c r="B819" s="39"/>
      <c r="C819" s="39"/>
      <c r="D819" s="39"/>
      <c r="E819" s="39"/>
      <c r="F819" s="39"/>
      <c r="G819" s="39"/>
    </row>
    <row r="820" spans="2:7" ht="21">
      <c r="B820" s="39"/>
      <c r="C820" s="39"/>
      <c r="D820" s="39"/>
      <c r="E820" s="39"/>
      <c r="F820" s="39"/>
      <c r="G820" s="39"/>
    </row>
    <row r="821" spans="2:7" ht="21">
      <c r="B821" s="39"/>
      <c r="C821" s="39"/>
      <c r="D821" s="39"/>
      <c r="E821" s="39"/>
      <c r="F821" s="39"/>
      <c r="G821" s="39"/>
    </row>
    <row r="822" spans="2:7" ht="21">
      <c r="B822" s="39"/>
      <c r="C822" s="39"/>
      <c r="D822" s="39"/>
      <c r="E822" s="39"/>
      <c r="F822" s="39"/>
      <c r="G822" s="39"/>
    </row>
    <row r="823" spans="2:7" ht="21">
      <c r="B823" s="39"/>
      <c r="C823" s="39"/>
      <c r="D823" s="39"/>
      <c r="E823" s="39"/>
      <c r="F823" s="39"/>
      <c r="G823" s="39"/>
    </row>
    <row r="824" spans="2:7" ht="21">
      <c r="B824" s="39"/>
      <c r="C824" s="39"/>
      <c r="D824" s="39"/>
      <c r="E824" s="39"/>
      <c r="F824" s="39"/>
      <c r="G824" s="39"/>
    </row>
    <row r="825" spans="2:7" ht="21">
      <c r="B825" s="39"/>
      <c r="C825" s="39"/>
      <c r="D825" s="39"/>
      <c r="E825" s="39"/>
      <c r="F825" s="39"/>
      <c r="G825" s="39"/>
    </row>
    <row r="826" spans="2:7" ht="21">
      <c r="B826" s="39"/>
      <c r="C826" s="39"/>
      <c r="D826" s="39"/>
      <c r="E826" s="39"/>
      <c r="F826" s="39"/>
      <c r="G826" s="39"/>
    </row>
    <row r="827" spans="2:7" ht="21">
      <c r="B827" s="39"/>
      <c r="C827" s="39"/>
      <c r="D827" s="39"/>
      <c r="E827" s="39"/>
      <c r="F827" s="39"/>
      <c r="G827" s="39"/>
    </row>
    <row r="828" spans="2:7" ht="21">
      <c r="B828" s="39"/>
      <c r="C828" s="39"/>
      <c r="D828" s="39"/>
      <c r="E828" s="39"/>
      <c r="F828" s="39"/>
      <c r="G828" s="39"/>
    </row>
    <row r="829" spans="2:7" ht="21">
      <c r="B829" s="39"/>
      <c r="C829" s="39"/>
      <c r="D829" s="39"/>
      <c r="E829" s="39"/>
      <c r="F829" s="39"/>
      <c r="G829" s="39"/>
    </row>
    <row r="830" spans="2:7" ht="21">
      <c r="B830" s="39"/>
      <c r="C830" s="39"/>
      <c r="D830" s="39"/>
      <c r="E830" s="39"/>
      <c r="F830" s="39"/>
      <c r="G830" s="39"/>
    </row>
    <row r="831" spans="2:7" ht="21">
      <c r="B831" s="39"/>
      <c r="C831" s="39"/>
      <c r="D831" s="39"/>
      <c r="E831" s="39"/>
      <c r="F831" s="39"/>
      <c r="G831" s="39"/>
    </row>
    <row r="832" spans="2:7" ht="21">
      <c r="B832" s="39"/>
      <c r="C832" s="39"/>
      <c r="D832" s="39"/>
      <c r="E832" s="39"/>
      <c r="F832" s="39"/>
      <c r="G832" s="39"/>
    </row>
    <row r="833" spans="2:7" ht="21">
      <c r="B833" s="39"/>
      <c r="C833" s="39"/>
      <c r="D833" s="39"/>
      <c r="E833" s="39"/>
      <c r="F833" s="39"/>
      <c r="G833" s="39"/>
    </row>
  </sheetData>
  <mergeCells count="2">
    <mergeCell ref="B2:D2"/>
    <mergeCell ref="F2:G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4"/>
  <sheetViews>
    <sheetView topLeftCell="B1" zoomScale="130" zoomScaleNormal="130" workbookViewId="0">
      <selection activeCell="B8" sqref="B8:B9"/>
    </sheetView>
  </sheetViews>
  <sheetFormatPr defaultColWidth="10.8125" defaultRowHeight="18"/>
  <cols>
    <col min="1" max="1" width="10.8125" style="9"/>
    <col min="2" max="2" width="15" style="9" customWidth="1"/>
    <col min="3" max="8" width="10.8125" style="9"/>
    <col min="9" max="9" width="15.1875" style="9" customWidth="1"/>
    <col min="10" max="10" width="21.6875" style="9" customWidth="1"/>
    <col min="11" max="16384" width="10.8125" style="9"/>
  </cols>
  <sheetData>
    <row r="1" spans="2:10" ht="18.399999999999999" thickBot="1"/>
    <row r="2" spans="2:10" ht="51" customHeight="1" thickBot="1">
      <c r="C2" s="106" t="s">
        <v>2078</v>
      </c>
      <c r="D2" s="107"/>
      <c r="E2" s="107"/>
      <c r="F2" s="107"/>
      <c r="G2" s="107"/>
      <c r="H2" s="108"/>
      <c r="I2" s="97" t="s">
        <v>2077</v>
      </c>
      <c r="J2" s="98"/>
    </row>
    <row r="3" spans="2:10" ht="77" customHeight="1" thickBot="1">
      <c r="C3" s="101" t="s">
        <v>2076</v>
      </c>
      <c r="D3" s="102"/>
      <c r="E3" s="103" t="s">
        <v>2075</v>
      </c>
      <c r="F3" s="105"/>
      <c r="G3" s="103" t="s">
        <v>2074</v>
      </c>
      <c r="H3" s="104"/>
      <c r="I3" s="99" t="s">
        <v>2079</v>
      </c>
      <c r="J3" s="10" t="s">
        <v>1880</v>
      </c>
    </row>
    <row r="4" spans="2:10" ht="18.399999999999999" thickBot="1">
      <c r="B4" s="11"/>
      <c r="C4" s="12" t="s">
        <v>2073</v>
      </c>
      <c r="D4" s="33" t="s">
        <v>2072</v>
      </c>
      <c r="E4" s="12" t="s">
        <v>2073</v>
      </c>
      <c r="F4" s="13" t="s">
        <v>2072</v>
      </c>
      <c r="G4" s="12" t="s">
        <v>2073</v>
      </c>
      <c r="H4" s="14" t="s">
        <v>2072</v>
      </c>
      <c r="I4" s="100"/>
      <c r="J4" s="15" t="s">
        <v>2071</v>
      </c>
    </row>
    <row r="5" spans="2:10">
      <c r="B5" s="16" t="s">
        <v>1881</v>
      </c>
      <c r="C5" s="17">
        <v>0.61990000000000001</v>
      </c>
      <c r="D5" s="18">
        <v>0.61929999999999996</v>
      </c>
      <c r="E5" s="18">
        <v>0.61977739926203401</v>
      </c>
      <c r="F5" s="18">
        <v>0.61973326492586001</v>
      </c>
      <c r="G5" s="17">
        <v>0.62</v>
      </c>
      <c r="H5" s="19">
        <v>0.62</v>
      </c>
      <c r="I5" s="20" t="s">
        <v>1882</v>
      </c>
      <c r="J5" s="21" t="s">
        <v>1883</v>
      </c>
    </row>
    <row r="6" spans="2:10">
      <c r="B6" s="22" t="s">
        <v>1884</v>
      </c>
      <c r="C6" s="23">
        <v>0.61303361960916003</v>
      </c>
      <c r="D6" s="24">
        <v>0.61244927407592897</v>
      </c>
      <c r="E6" s="24">
        <v>0.61292429211507904</v>
      </c>
      <c r="F6" s="24">
        <v>0.61292429211507105</v>
      </c>
      <c r="G6" s="23">
        <v>0.61292429211507704</v>
      </c>
      <c r="H6" s="25">
        <v>0.61286967080362598</v>
      </c>
      <c r="I6" s="26" t="s">
        <v>1885</v>
      </c>
      <c r="J6" s="23" t="s">
        <v>1887</v>
      </c>
    </row>
    <row r="7" spans="2:10">
      <c r="B7" s="22" t="s">
        <v>1888</v>
      </c>
      <c r="C7" s="23">
        <v>0.61988791770832596</v>
      </c>
      <c r="D7" s="24">
        <v>0.61929734545980497</v>
      </c>
      <c r="E7" s="24">
        <v>0.61977739926209197</v>
      </c>
      <c r="F7" s="24">
        <v>0.61977739926209796</v>
      </c>
      <c r="G7" s="23">
        <v>0.61977739926209197</v>
      </c>
      <c r="H7" s="25">
        <v>0.61977739926208497</v>
      </c>
      <c r="I7" s="26" t="s">
        <v>1889</v>
      </c>
      <c r="J7" s="23" t="s">
        <v>1890</v>
      </c>
    </row>
    <row r="8" spans="2:10">
      <c r="B8" s="22" t="s">
        <v>1891</v>
      </c>
      <c r="C8" s="23">
        <v>0.61303361960967895</v>
      </c>
      <c r="D8" s="24">
        <v>0.61244927407592797</v>
      </c>
      <c r="E8" s="24">
        <v>0.61292429211499699</v>
      </c>
      <c r="F8" s="24">
        <v>0.61289958140015499</v>
      </c>
      <c r="G8" s="23">
        <v>0.61292429211505794</v>
      </c>
      <c r="H8" s="25">
        <v>0.61292429211506905</v>
      </c>
      <c r="I8" s="26" t="s">
        <v>1892</v>
      </c>
      <c r="J8" s="23" t="s">
        <v>1893</v>
      </c>
    </row>
    <row r="9" spans="2:10">
      <c r="B9" s="22" t="s">
        <v>1894</v>
      </c>
      <c r="C9" s="23">
        <v>0.61988791770831198</v>
      </c>
      <c r="D9" s="24">
        <v>0.61929734545980197</v>
      </c>
      <c r="E9" s="24">
        <v>0.61977739926199205</v>
      </c>
      <c r="F9" s="24">
        <v>0.61973144526134405</v>
      </c>
      <c r="G9" s="23">
        <v>0.61977739926209097</v>
      </c>
      <c r="H9" s="25">
        <v>0.61977739926209496</v>
      </c>
      <c r="I9" s="26" t="s">
        <v>1895</v>
      </c>
      <c r="J9" s="23" t="s">
        <v>1896</v>
      </c>
    </row>
    <row r="10" spans="2:10">
      <c r="B10" s="22" t="s">
        <v>1897</v>
      </c>
      <c r="C10" s="23">
        <v>0.60632518471558905</v>
      </c>
      <c r="D10" s="24">
        <v>0.59714126689805602</v>
      </c>
      <c r="E10" s="24">
        <v>0.464673099547396</v>
      </c>
      <c r="F10" s="24">
        <v>0.46467309954742098</v>
      </c>
      <c r="G10" s="23">
        <v>0</v>
      </c>
      <c r="H10" s="25">
        <v>0</v>
      </c>
      <c r="I10" s="26" t="s">
        <v>1886</v>
      </c>
      <c r="J10" s="23"/>
    </row>
    <row r="11" spans="2:10" ht="18.399999999999999" thickBot="1">
      <c r="B11" s="27" t="s">
        <v>1898</v>
      </c>
      <c r="C11" s="28">
        <v>0.60632518471558905</v>
      </c>
      <c r="D11" s="29">
        <v>0.59714126689805602</v>
      </c>
      <c r="E11" s="29">
        <v>0.464673099547396</v>
      </c>
      <c r="F11" s="29">
        <v>0.46467309954742098</v>
      </c>
      <c r="G11" s="28">
        <v>0</v>
      </c>
      <c r="H11" s="30">
        <v>0</v>
      </c>
      <c r="I11" s="31" t="s">
        <v>1886</v>
      </c>
      <c r="J11" s="28"/>
    </row>
    <row r="12" spans="2:10" ht="19.05" customHeight="1"/>
    <row r="13" spans="2:10">
      <c r="B13" s="32" t="s">
        <v>2103</v>
      </c>
    </row>
    <row r="14" spans="2:10" ht="101" customHeight="1">
      <c r="B14" s="96" t="s">
        <v>2070</v>
      </c>
      <c r="C14" s="96"/>
      <c r="D14" s="96"/>
      <c r="E14" s="96"/>
      <c r="F14" s="96"/>
    </row>
  </sheetData>
  <mergeCells count="7">
    <mergeCell ref="B14:F14"/>
    <mergeCell ref="I2:J2"/>
    <mergeCell ref="I3:I4"/>
    <mergeCell ref="C3:D3"/>
    <mergeCell ref="G3:H3"/>
    <mergeCell ref="E3:F3"/>
    <mergeCell ref="C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44"/>
  <sheetViews>
    <sheetView topLeftCell="A14" workbookViewId="0">
      <selection activeCell="G15" sqref="G15"/>
    </sheetView>
  </sheetViews>
  <sheetFormatPr defaultColWidth="11" defaultRowHeight="15.75"/>
  <cols>
    <col min="3" max="3" width="54.1875" customWidth="1"/>
  </cols>
  <sheetData>
    <row r="1" spans="2:7" ht="16.149999999999999" thickBot="1"/>
    <row r="2" spans="2:7" ht="31.05" customHeight="1" thickBot="1">
      <c r="B2" s="109" t="s">
        <v>1932</v>
      </c>
      <c r="C2" s="110"/>
    </row>
    <row r="3" spans="2:7" ht="18">
      <c r="B3" s="34" t="s">
        <v>254</v>
      </c>
      <c r="C3" s="38" t="s">
        <v>1899</v>
      </c>
    </row>
    <row r="4" spans="2:7" ht="18">
      <c r="B4" s="34" t="s">
        <v>226</v>
      </c>
      <c r="C4" s="35" t="s">
        <v>1900</v>
      </c>
    </row>
    <row r="5" spans="2:7" ht="18">
      <c r="B5" s="34" t="s">
        <v>178</v>
      </c>
      <c r="C5" s="35" t="s">
        <v>1901</v>
      </c>
    </row>
    <row r="6" spans="2:7" ht="18">
      <c r="B6" s="34" t="s">
        <v>139</v>
      </c>
      <c r="C6" s="35" t="s">
        <v>1902</v>
      </c>
    </row>
    <row r="7" spans="2:7" ht="18">
      <c r="B7" s="34" t="s">
        <v>56</v>
      </c>
      <c r="C7" s="35" t="s">
        <v>1903</v>
      </c>
    </row>
    <row r="8" spans="2:7" ht="18">
      <c r="B8" s="34" t="s">
        <v>56</v>
      </c>
      <c r="C8" s="35" t="s">
        <v>1903</v>
      </c>
    </row>
    <row r="9" spans="2:7" ht="18">
      <c r="B9" s="34" t="s">
        <v>191</v>
      </c>
      <c r="C9" s="35" t="s">
        <v>1904</v>
      </c>
    </row>
    <row r="10" spans="2:7" ht="18">
      <c r="B10" s="34" t="s">
        <v>190</v>
      </c>
      <c r="C10" s="35" t="s">
        <v>1905</v>
      </c>
    </row>
    <row r="11" spans="2:7" ht="18">
      <c r="B11" s="34" t="s">
        <v>190</v>
      </c>
      <c r="C11" s="35" t="s">
        <v>1905</v>
      </c>
      <c r="G11" s="4"/>
    </row>
    <row r="12" spans="2:7" ht="18">
      <c r="B12" s="34" t="s">
        <v>26</v>
      </c>
      <c r="C12" s="35" t="s">
        <v>1906</v>
      </c>
    </row>
    <row r="13" spans="2:7" ht="18">
      <c r="B13" s="34" t="s">
        <v>83</v>
      </c>
      <c r="C13" s="35" t="s">
        <v>1907</v>
      </c>
    </row>
    <row r="14" spans="2:7" ht="18">
      <c r="B14" s="34" t="s">
        <v>82</v>
      </c>
      <c r="C14" s="35" t="s">
        <v>1908</v>
      </c>
    </row>
    <row r="15" spans="2:7" ht="18">
      <c r="B15" s="34" t="s">
        <v>166</v>
      </c>
      <c r="C15" s="35" t="s">
        <v>1909</v>
      </c>
    </row>
    <row r="16" spans="2:7" ht="18">
      <c r="B16" s="34" t="s">
        <v>166</v>
      </c>
      <c r="C16" s="35" t="s">
        <v>1909</v>
      </c>
    </row>
    <row r="17" spans="2:3" ht="18">
      <c r="B17" s="34" t="s">
        <v>241</v>
      </c>
      <c r="C17" s="35" t="s">
        <v>1910</v>
      </c>
    </row>
    <row r="18" spans="2:3" ht="18">
      <c r="B18" s="34" t="s">
        <v>241</v>
      </c>
      <c r="C18" s="35" t="s">
        <v>1910</v>
      </c>
    </row>
    <row r="19" spans="2:3" ht="18">
      <c r="B19" s="34" t="s">
        <v>167</v>
      </c>
      <c r="C19" s="35" t="s">
        <v>1911</v>
      </c>
    </row>
    <row r="20" spans="2:3" ht="18">
      <c r="B20" s="34" t="s">
        <v>279</v>
      </c>
      <c r="C20" s="35" t="s">
        <v>1912</v>
      </c>
    </row>
    <row r="21" spans="2:3" ht="18">
      <c r="B21" s="34" t="s">
        <v>243</v>
      </c>
      <c r="C21" s="35" t="s">
        <v>1913</v>
      </c>
    </row>
    <row r="22" spans="2:3" ht="18">
      <c r="B22" s="34" t="s">
        <v>36</v>
      </c>
      <c r="C22" s="35" t="s">
        <v>1914</v>
      </c>
    </row>
    <row r="23" spans="2:3" ht="18">
      <c r="B23" s="34" t="s">
        <v>158</v>
      </c>
      <c r="C23" s="35" t="s">
        <v>1915</v>
      </c>
    </row>
    <row r="24" spans="2:3" ht="18">
      <c r="B24" s="34" t="s">
        <v>1742</v>
      </c>
      <c r="C24" s="35" t="s">
        <v>1916</v>
      </c>
    </row>
    <row r="25" spans="2:3" ht="18">
      <c r="B25" s="34" t="s">
        <v>1657</v>
      </c>
      <c r="C25" s="35" t="s">
        <v>1917</v>
      </c>
    </row>
    <row r="26" spans="2:3" ht="18">
      <c r="B26" s="34" t="s">
        <v>1602</v>
      </c>
      <c r="C26" s="35" t="s">
        <v>1918</v>
      </c>
    </row>
    <row r="27" spans="2:3" ht="18">
      <c r="B27" s="34" t="s">
        <v>1791</v>
      </c>
      <c r="C27" s="35" t="s">
        <v>1919</v>
      </c>
    </row>
    <row r="28" spans="2:3" ht="18">
      <c r="B28" s="34" t="s">
        <v>1657</v>
      </c>
      <c r="C28" s="35" t="s">
        <v>1917</v>
      </c>
    </row>
    <row r="29" spans="2:3" ht="18">
      <c r="B29" s="34" t="s">
        <v>1571</v>
      </c>
      <c r="C29" s="35" t="s">
        <v>1920</v>
      </c>
    </row>
    <row r="30" spans="2:3" ht="18">
      <c r="B30" s="34" t="s">
        <v>1798</v>
      </c>
      <c r="C30" s="35" t="s">
        <v>1921</v>
      </c>
    </row>
    <row r="31" spans="2:3" ht="18">
      <c r="B31" s="34" t="s">
        <v>1571</v>
      </c>
      <c r="C31" s="35" t="s">
        <v>1920</v>
      </c>
    </row>
    <row r="32" spans="2:3" ht="18">
      <c r="B32" s="34" t="s">
        <v>1794</v>
      </c>
      <c r="C32" s="35" t="s">
        <v>1922</v>
      </c>
    </row>
    <row r="33" spans="2:3" ht="18">
      <c r="B33" s="34" t="s">
        <v>1589</v>
      </c>
      <c r="C33" s="35" t="s">
        <v>1923</v>
      </c>
    </row>
    <row r="34" spans="2:3" ht="18">
      <c r="B34" s="34" t="s">
        <v>1755</v>
      </c>
      <c r="C34" s="35" t="s">
        <v>1924</v>
      </c>
    </row>
    <row r="35" spans="2:3" ht="18">
      <c r="B35" s="34" t="s">
        <v>1741</v>
      </c>
      <c r="C35" s="35" t="s">
        <v>1925</v>
      </c>
    </row>
    <row r="36" spans="2:3" ht="18">
      <c r="B36" s="34" t="s">
        <v>1546</v>
      </c>
      <c r="C36" s="35" t="s">
        <v>1926</v>
      </c>
    </row>
    <row r="37" spans="2:3" ht="18">
      <c r="B37" s="34" t="s">
        <v>1755</v>
      </c>
      <c r="C37" s="35" t="s">
        <v>1924</v>
      </c>
    </row>
    <row r="38" spans="2:3" ht="18">
      <c r="B38" s="34" t="s">
        <v>1806</v>
      </c>
      <c r="C38" s="35" t="s">
        <v>1927</v>
      </c>
    </row>
    <row r="39" spans="2:3" ht="18">
      <c r="B39" s="34" t="s">
        <v>1540</v>
      </c>
      <c r="C39" s="35" t="s">
        <v>1928</v>
      </c>
    </row>
    <row r="40" spans="2:3" ht="18">
      <c r="B40" s="34" t="s">
        <v>1540</v>
      </c>
      <c r="C40" s="35" t="s">
        <v>1928</v>
      </c>
    </row>
    <row r="41" spans="2:3" ht="18">
      <c r="B41" s="34" t="s">
        <v>1639</v>
      </c>
      <c r="C41" s="35" t="s">
        <v>1929</v>
      </c>
    </row>
    <row r="42" spans="2:3" ht="18">
      <c r="B42" s="34" t="s">
        <v>1560</v>
      </c>
      <c r="C42" s="35" t="s">
        <v>1930</v>
      </c>
    </row>
    <row r="43" spans="2:3" ht="18">
      <c r="B43" s="34" t="s">
        <v>1616</v>
      </c>
      <c r="C43" s="35" t="s">
        <v>1931</v>
      </c>
    </row>
    <row r="44" spans="2:3" ht="18.399999999999999" thickBot="1">
      <c r="B44" s="36" t="s">
        <v>1540</v>
      </c>
      <c r="C44" s="37" t="s">
        <v>1928</v>
      </c>
    </row>
  </sheetData>
  <mergeCells count="1"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23"/>
  <sheetViews>
    <sheetView topLeftCell="A5" workbookViewId="0">
      <selection activeCell="B2" sqref="B2:C2"/>
    </sheetView>
  </sheetViews>
  <sheetFormatPr defaultColWidth="11" defaultRowHeight="15.75"/>
  <cols>
    <col min="2" max="2" width="19" customWidth="1"/>
    <col min="3" max="3" width="65.5" customWidth="1"/>
  </cols>
  <sheetData>
    <row r="1" spans="2:3" ht="16.149999999999999" thickBot="1"/>
    <row r="2" spans="2:3" ht="73.05" customHeight="1" thickBot="1">
      <c r="B2" s="111" t="s">
        <v>1968</v>
      </c>
      <c r="C2" s="112"/>
    </row>
    <row r="3" spans="2:3" ht="18">
      <c r="B3" s="34" t="s">
        <v>1933</v>
      </c>
      <c r="C3" s="35" t="s">
        <v>1934</v>
      </c>
    </row>
    <row r="4" spans="2:3" ht="18">
      <c r="B4" s="34" t="s">
        <v>1935</v>
      </c>
      <c r="C4" s="35" t="s">
        <v>1934</v>
      </c>
    </row>
    <row r="5" spans="2:3" ht="18">
      <c r="B5" s="34" t="s">
        <v>1936</v>
      </c>
      <c r="C5" s="35" t="s">
        <v>1934</v>
      </c>
    </row>
    <row r="6" spans="2:3" ht="18">
      <c r="B6" s="34" t="s">
        <v>1937</v>
      </c>
      <c r="C6" s="35" t="s">
        <v>1938</v>
      </c>
    </row>
    <row r="7" spans="2:3" ht="18">
      <c r="B7" s="34" t="s">
        <v>1939</v>
      </c>
      <c r="C7" s="35" t="s">
        <v>1940</v>
      </c>
    </row>
    <row r="8" spans="2:3" ht="18">
      <c r="B8" s="34" t="s">
        <v>1941</v>
      </c>
      <c r="C8" s="35" t="s">
        <v>1942</v>
      </c>
    </row>
    <row r="9" spans="2:3" ht="18">
      <c r="B9" s="34" t="s">
        <v>1943</v>
      </c>
      <c r="C9" s="35" t="s">
        <v>1944</v>
      </c>
    </row>
    <row r="10" spans="2:3" ht="18">
      <c r="B10" s="34" t="s">
        <v>1945</v>
      </c>
      <c r="C10" s="35" t="s">
        <v>1946</v>
      </c>
    </row>
    <row r="11" spans="2:3" ht="18">
      <c r="B11" s="34" t="s">
        <v>146</v>
      </c>
      <c r="C11" s="35" t="s">
        <v>1947</v>
      </c>
    </row>
    <row r="12" spans="2:3" ht="18">
      <c r="B12" s="34" t="s">
        <v>1948</v>
      </c>
      <c r="C12" s="35" t="s">
        <v>1949</v>
      </c>
    </row>
    <row r="13" spans="2:3" ht="18">
      <c r="B13" s="34" t="s">
        <v>1950</v>
      </c>
      <c r="C13" s="35" t="s">
        <v>1951</v>
      </c>
    </row>
    <row r="14" spans="2:3" ht="18">
      <c r="B14" s="34" t="s">
        <v>1952</v>
      </c>
      <c r="C14" s="35" t="s">
        <v>1953</v>
      </c>
    </row>
    <row r="15" spans="2:3" ht="18">
      <c r="B15" s="34" t="s">
        <v>1954</v>
      </c>
      <c r="C15" s="35" t="s">
        <v>1955</v>
      </c>
    </row>
    <row r="16" spans="2:3" ht="18">
      <c r="B16" s="34" t="s">
        <v>1956</v>
      </c>
      <c r="C16" s="35" t="s">
        <v>1957</v>
      </c>
    </row>
    <row r="17" spans="2:3" ht="18">
      <c r="B17" s="34" t="s">
        <v>1958</v>
      </c>
      <c r="C17" s="35" t="s">
        <v>1959</v>
      </c>
    </row>
    <row r="18" spans="2:3" ht="18">
      <c r="B18" s="34" t="s">
        <v>1960</v>
      </c>
      <c r="C18" s="35" t="s">
        <v>1961</v>
      </c>
    </row>
    <row r="19" spans="2:3" ht="18">
      <c r="B19" s="34" t="s">
        <v>1962</v>
      </c>
      <c r="C19" s="35" t="s">
        <v>1963</v>
      </c>
    </row>
    <row r="20" spans="2:3" ht="18">
      <c r="B20" s="34" t="s">
        <v>1964</v>
      </c>
      <c r="C20" s="35" t="s">
        <v>1961</v>
      </c>
    </row>
    <row r="21" spans="2:3" ht="18">
      <c r="B21" s="34" t="s">
        <v>1965</v>
      </c>
      <c r="C21" s="35" t="s">
        <v>1961</v>
      </c>
    </row>
    <row r="22" spans="2:3" ht="18">
      <c r="B22" s="34" t="s">
        <v>1966</v>
      </c>
      <c r="C22" s="35" t="s">
        <v>1961</v>
      </c>
    </row>
    <row r="23" spans="2:3" ht="18.399999999999999" thickBot="1">
      <c r="B23" s="36" t="s">
        <v>284</v>
      </c>
      <c r="C23" s="37" t="s">
        <v>1967</v>
      </c>
    </row>
  </sheetData>
  <mergeCells count="1"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C52"/>
  <sheetViews>
    <sheetView workbookViewId="0">
      <selection activeCell="C5" sqref="C5"/>
    </sheetView>
  </sheetViews>
  <sheetFormatPr defaultColWidth="11" defaultRowHeight="18"/>
  <cols>
    <col min="3" max="3" width="38.3125" style="9" customWidth="1"/>
    <col min="5" max="5" width="10.8125" customWidth="1"/>
  </cols>
  <sheetData>
    <row r="1" spans="3:3" ht="18.399999999999999" thickBot="1"/>
    <row r="2" spans="3:3" ht="64.05" customHeight="1" thickBot="1">
      <c r="C2" s="61" t="s">
        <v>2121</v>
      </c>
    </row>
    <row r="3" spans="3:3" ht="18.399999999999999" thickBot="1">
      <c r="C3" s="62" t="s">
        <v>2016</v>
      </c>
    </row>
    <row r="4" spans="3:3">
      <c r="C4" s="53" t="s">
        <v>1969</v>
      </c>
    </row>
    <row r="5" spans="3:3">
      <c r="C5" s="53" t="s">
        <v>1970</v>
      </c>
    </row>
    <row r="6" spans="3:3">
      <c r="C6" s="53" t="s">
        <v>1971</v>
      </c>
    </row>
    <row r="7" spans="3:3">
      <c r="C7" s="53" t="s">
        <v>1972</v>
      </c>
    </row>
    <row r="8" spans="3:3">
      <c r="C8" s="53" t="s">
        <v>1973</v>
      </c>
    </row>
    <row r="9" spans="3:3">
      <c r="C9" s="53" t="s">
        <v>1974</v>
      </c>
    </row>
    <row r="10" spans="3:3">
      <c r="C10" s="53" t="s">
        <v>1975</v>
      </c>
    </row>
    <row r="11" spans="3:3">
      <c r="C11" s="53" t="s">
        <v>1976</v>
      </c>
    </row>
    <row r="12" spans="3:3">
      <c r="C12" s="53" t="s">
        <v>1977</v>
      </c>
    </row>
    <row r="13" spans="3:3">
      <c r="C13" s="53" t="s">
        <v>1978</v>
      </c>
    </row>
    <row r="14" spans="3:3">
      <c r="C14" s="53" t="s">
        <v>1979</v>
      </c>
    </row>
    <row r="15" spans="3:3" ht="18.399999999999999" thickBot="1">
      <c r="C15" s="53"/>
    </row>
    <row r="16" spans="3:3" ht="18.399999999999999" thickBot="1">
      <c r="C16" s="62" t="s">
        <v>2017</v>
      </c>
    </row>
    <row r="17" spans="3:3">
      <c r="C17" s="53" t="s">
        <v>1980</v>
      </c>
    </row>
    <row r="18" spans="3:3">
      <c r="C18" s="53" t="s">
        <v>1981</v>
      </c>
    </row>
    <row r="19" spans="3:3">
      <c r="C19" s="53" t="s">
        <v>1982</v>
      </c>
    </row>
    <row r="20" spans="3:3">
      <c r="C20" s="53" t="s">
        <v>1983</v>
      </c>
    </row>
    <row r="21" spans="3:3">
      <c r="C21" s="53" t="s">
        <v>1984</v>
      </c>
    </row>
    <row r="22" spans="3:3">
      <c r="C22" s="53" t="s">
        <v>1985</v>
      </c>
    </row>
    <row r="23" spans="3:3">
      <c r="C23" s="53" t="s">
        <v>1986</v>
      </c>
    </row>
    <row r="24" spans="3:3">
      <c r="C24" s="53" t="s">
        <v>1987</v>
      </c>
    </row>
    <row r="25" spans="3:3">
      <c r="C25" s="53" t="s">
        <v>1988</v>
      </c>
    </row>
    <row r="26" spans="3:3">
      <c r="C26" s="53" t="s">
        <v>1989</v>
      </c>
    </row>
    <row r="27" spans="3:3">
      <c r="C27" s="53" t="s">
        <v>1990</v>
      </c>
    </row>
    <row r="28" spans="3:3">
      <c r="C28" s="53" t="s">
        <v>1991</v>
      </c>
    </row>
    <row r="29" spans="3:3">
      <c r="C29" s="53" t="s">
        <v>1992</v>
      </c>
    </row>
    <row r="30" spans="3:3">
      <c r="C30" s="53" t="s">
        <v>1993</v>
      </c>
    </row>
    <row r="31" spans="3:3">
      <c r="C31" s="53" t="s">
        <v>1994</v>
      </c>
    </row>
    <row r="32" spans="3:3">
      <c r="C32" s="53" t="s">
        <v>1995</v>
      </c>
    </row>
    <row r="33" spans="3:3">
      <c r="C33" s="53" t="s">
        <v>1996</v>
      </c>
    </row>
    <row r="34" spans="3:3">
      <c r="C34" s="53" t="s">
        <v>1997</v>
      </c>
    </row>
    <row r="35" spans="3:3">
      <c r="C35" s="53" t="s">
        <v>1998</v>
      </c>
    </row>
    <row r="36" spans="3:3">
      <c r="C36" s="53" t="s">
        <v>1999</v>
      </c>
    </row>
    <row r="37" spans="3:3">
      <c r="C37" s="53" t="s">
        <v>2000</v>
      </c>
    </row>
    <row r="38" spans="3:3">
      <c r="C38" s="53" t="s">
        <v>2001</v>
      </c>
    </row>
    <row r="39" spans="3:3">
      <c r="C39" s="53" t="s">
        <v>2002</v>
      </c>
    </row>
    <row r="40" spans="3:3">
      <c r="C40" s="53" t="s">
        <v>2003</v>
      </c>
    </row>
    <row r="41" spans="3:3">
      <c r="C41" s="53" t="s">
        <v>2004</v>
      </c>
    </row>
    <row r="42" spans="3:3">
      <c r="C42" s="53" t="s">
        <v>2005</v>
      </c>
    </row>
    <row r="43" spans="3:3">
      <c r="C43" s="53" t="s">
        <v>2006</v>
      </c>
    </row>
    <row r="44" spans="3:3">
      <c r="C44" s="53" t="s">
        <v>2007</v>
      </c>
    </row>
    <row r="45" spans="3:3">
      <c r="C45" s="53" t="s">
        <v>2008</v>
      </c>
    </row>
    <row r="46" spans="3:3">
      <c r="C46" s="53" t="s">
        <v>2009</v>
      </c>
    </row>
    <row r="47" spans="3:3">
      <c r="C47" s="53" t="s">
        <v>2010</v>
      </c>
    </row>
    <row r="48" spans="3:3">
      <c r="C48" s="53" t="s">
        <v>2011</v>
      </c>
    </row>
    <row r="49" spans="3:3">
      <c r="C49" s="53" t="s">
        <v>2012</v>
      </c>
    </row>
    <row r="50" spans="3:3">
      <c r="C50" s="53" t="s">
        <v>2013</v>
      </c>
    </row>
    <row r="51" spans="3:3">
      <c r="C51" s="53" t="s">
        <v>2014</v>
      </c>
    </row>
    <row r="52" spans="3:3" ht="18.399999999999999" thickBot="1">
      <c r="C52" s="54" t="s">
        <v>201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20"/>
  <sheetViews>
    <sheetView topLeftCell="A4" workbookViewId="0">
      <selection activeCell="D6" sqref="D6"/>
    </sheetView>
  </sheetViews>
  <sheetFormatPr defaultColWidth="11" defaultRowHeight="15.75"/>
  <sheetData>
    <row r="1" spans="2:20" ht="16.149999999999999" thickBot="1"/>
    <row r="2" spans="2:20" ht="25.5">
      <c r="B2" s="3"/>
      <c r="C2" s="5"/>
      <c r="D2" s="113" t="s">
        <v>2018</v>
      </c>
      <c r="E2" s="114"/>
      <c r="F2" s="114"/>
      <c r="G2" s="114"/>
      <c r="H2" s="114"/>
      <c r="I2" s="114"/>
      <c r="J2" s="114"/>
      <c r="K2" s="114"/>
      <c r="L2" s="114"/>
      <c r="M2" s="114"/>
      <c r="N2" s="114"/>
      <c r="O2" s="114"/>
      <c r="P2" s="114"/>
      <c r="Q2" s="114"/>
      <c r="R2" s="114"/>
      <c r="S2" s="114"/>
      <c r="T2" s="115"/>
    </row>
    <row r="3" spans="2:20" ht="18.399999999999999" thickBot="1">
      <c r="B3" s="1"/>
      <c r="C3" s="55"/>
      <c r="D3" s="36" t="s">
        <v>37</v>
      </c>
      <c r="E3" s="56" t="s">
        <v>284</v>
      </c>
      <c r="F3" s="56" t="s">
        <v>82</v>
      </c>
      <c r="G3" s="56" t="s">
        <v>83</v>
      </c>
      <c r="H3" s="56" t="s">
        <v>167</v>
      </c>
      <c r="I3" s="56" t="s">
        <v>153</v>
      </c>
      <c r="J3" s="56" t="s">
        <v>154</v>
      </c>
      <c r="K3" s="56" t="s">
        <v>1</v>
      </c>
      <c r="L3" s="56" t="s">
        <v>52</v>
      </c>
      <c r="M3" s="56" t="s">
        <v>51</v>
      </c>
      <c r="N3" s="56" t="s">
        <v>170</v>
      </c>
      <c r="O3" s="56" t="s">
        <v>193</v>
      </c>
      <c r="P3" s="56" t="s">
        <v>241</v>
      </c>
      <c r="Q3" s="56" t="s">
        <v>274</v>
      </c>
      <c r="R3" s="56" t="s">
        <v>225</v>
      </c>
      <c r="S3" s="56" t="s">
        <v>224</v>
      </c>
      <c r="T3" s="37" t="s">
        <v>38</v>
      </c>
    </row>
    <row r="4" spans="2:20" ht="18">
      <c r="B4" s="116" t="s">
        <v>2019</v>
      </c>
      <c r="C4" s="57" t="s">
        <v>37</v>
      </c>
      <c r="D4" s="84">
        <v>0.74415745480268303</v>
      </c>
      <c r="E4" s="85">
        <v>0.32873798385318898</v>
      </c>
      <c r="F4" s="85">
        <v>-0.145562928751164</v>
      </c>
      <c r="G4" s="85">
        <v>-0.13523692537286899</v>
      </c>
      <c r="H4" s="85">
        <v>-4.9540161552505603E-2</v>
      </c>
      <c r="I4" s="85">
        <v>-0.20375807898079901</v>
      </c>
      <c r="J4" s="85">
        <v>-0.256524271964717</v>
      </c>
      <c r="K4" s="85">
        <v>-0.13260638586387799</v>
      </c>
      <c r="L4" s="85">
        <v>-0.53034095565235195</v>
      </c>
      <c r="M4" s="85">
        <v>-0.43562756709747502</v>
      </c>
      <c r="N4" s="85">
        <v>0.67974396295591599</v>
      </c>
      <c r="O4" s="85">
        <v>-0.37328265605948202</v>
      </c>
      <c r="P4" s="85">
        <v>-0.102945669893969</v>
      </c>
      <c r="Q4" s="85">
        <v>0.35821028638857699</v>
      </c>
      <c r="R4" s="85">
        <v>0.21538731557012</v>
      </c>
      <c r="S4" s="85">
        <v>0.18937950098247999</v>
      </c>
      <c r="T4" s="86">
        <v>0.43826897498388201</v>
      </c>
    </row>
    <row r="5" spans="2:20" ht="18">
      <c r="B5" s="117"/>
      <c r="C5" s="35" t="s">
        <v>284</v>
      </c>
      <c r="D5" s="87">
        <v>0.40085832204687599</v>
      </c>
      <c r="E5" s="88">
        <v>0.57725722197981</v>
      </c>
      <c r="F5" s="88">
        <v>-0.475175075626869</v>
      </c>
      <c r="G5" s="88">
        <v>-0.29924781230986103</v>
      </c>
      <c r="H5" s="88">
        <v>0.105008718005494</v>
      </c>
      <c r="I5" s="88">
        <v>-0.26850381284106201</v>
      </c>
      <c r="J5" s="88">
        <v>-0.472555818533829</v>
      </c>
      <c r="K5" s="88">
        <v>-0.117321820593333</v>
      </c>
      <c r="L5" s="88">
        <v>-0.34634043604027098</v>
      </c>
      <c r="M5" s="88">
        <v>-0.266595803516048</v>
      </c>
      <c r="N5" s="88">
        <v>0.42652625207425798</v>
      </c>
      <c r="O5" s="88">
        <v>-4.4882288765351802E-2</v>
      </c>
      <c r="P5" s="88">
        <v>-0.43011215303900502</v>
      </c>
      <c r="Q5" s="88">
        <v>0.65173444628815302</v>
      </c>
      <c r="R5" s="88">
        <v>0.26641696302691797</v>
      </c>
      <c r="S5" s="88">
        <v>0.35568044186204101</v>
      </c>
      <c r="T5" s="89">
        <v>0.24680978935818601</v>
      </c>
    </row>
    <row r="6" spans="2:20" ht="18">
      <c r="B6" s="117"/>
      <c r="C6" s="35" t="s">
        <v>82</v>
      </c>
      <c r="D6" s="87">
        <v>-0.119387718042576</v>
      </c>
      <c r="E6" s="88">
        <v>-0.31952276024726201</v>
      </c>
      <c r="F6" s="88">
        <v>0.76865719828747903</v>
      </c>
      <c r="G6" s="88">
        <v>0.445793746371003</v>
      </c>
      <c r="H6" s="88">
        <v>-0.599533232634193</v>
      </c>
      <c r="I6" s="88">
        <v>8.0320150941065996E-2</v>
      </c>
      <c r="J6" s="88">
        <v>0.18809561081481699</v>
      </c>
      <c r="K6" s="88">
        <v>-0.13676977653182401</v>
      </c>
      <c r="L6" s="88">
        <v>0.24253314072969001</v>
      </c>
      <c r="M6" s="88">
        <v>0.108593540346898</v>
      </c>
      <c r="N6" s="88">
        <v>-0.35538817270673401</v>
      </c>
      <c r="O6" s="88">
        <v>0.124004936197416</v>
      </c>
      <c r="P6" s="88">
        <v>0.55700405240189799</v>
      </c>
      <c r="Q6" s="88">
        <v>-0.43036502378735197</v>
      </c>
      <c r="R6" s="88">
        <v>-0.32892013473071102</v>
      </c>
      <c r="S6" s="88">
        <v>-0.55600992189278797</v>
      </c>
      <c r="T6" s="89">
        <v>0.144133171617567</v>
      </c>
    </row>
    <row r="7" spans="2:20" ht="18">
      <c r="B7" s="117"/>
      <c r="C7" s="35" t="s">
        <v>83</v>
      </c>
      <c r="D7" s="87">
        <v>-0.168632811242378</v>
      </c>
      <c r="E7" s="88">
        <v>-0.30581976248000198</v>
      </c>
      <c r="F7" s="88">
        <v>0.67742143995341797</v>
      </c>
      <c r="G7" s="88">
        <v>0.80081313308373703</v>
      </c>
      <c r="H7" s="88">
        <v>-0.32315808423925302</v>
      </c>
      <c r="I7" s="88">
        <v>0.147824228321245</v>
      </c>
      <c r="J7" s="88">
        <v>0.33704804036858899</v>
      </c>
      <c r="K7" s="88">
        <v>6.3235946153500904E-3</v>
      </c>
      <c r="L7" s="88">
        <v>0.13480438119527699</v>
      </c>
      <c r="M7" s="88">
        <v>-4.8561599330940397E-2</v>
      </c>
      <c r="N7" s="88">
        <v>-0.36906682086534998</v>
      </c>
      <c r="O7" s="88">
        <v>4.6584671992137901E-2</v>
      </c>
      <c r="P7" s="88">
        <v>0.66331395574079299</v>
      </c>
      <c r="Q7" s="88">
        <v>-0.41142692810494902</v>
      </c>
      <c r="R7" s="88">
        <v>-0.30317923514246897</v>
      </c>
      <c r="S7" s="88">
        <v>-0.43258376581611502</v>
      </c>
      <c r="T7" s="89">
        <v>-4.51801994021735E-2</v>
      </c>
    </row>
    <row r="8" spans="2:20" ht="18">
      <c r="B8" s="117"/>
      <c r="C8" s="35" t="s">
        <v>167</v>
      </c>
      <c r="D8" s="87">
        <v>-3.23803331815289E-2</v>
      </c>
      <c r="E8" s="88">
        <v>5.5715374530869499E-2</v>
      </c>
      <c r="F8" s="88">
        <v>-0.47422894057989301</v>
      </c>
      <c r="G8" s="88">
        <v>-0.16817579552999301</v>
      </c>
      <c r="H8" s="88">
        <v>0.85811282138225298</v>
      </c>
      <c r="I8" s="88">
        <v>0.116669977525146</v>
      </c>
      <c r="J8" s="88">
        <v>0.12967862260935201</v>
      </c>
      <c r="K8" s="88">
        <v>0.361162845961081</v>
      </c>
      <c r="L8" s="88">
        <v>-0.140867857146173</v>
      </c>
      <c r="M8" s="88">
        <v>8.1457955629161208E-3</v>
      </c>
      <c r="N8" s="88">
        <v>9.1144978598675902E-2</v>
      </c>
      <c r="O8" s="88">
        <v>-0.211149850290658</v>
      </c>
      <c r="P8" s="88">
        <v>-0.20444283485900999</v>
      </c>
      <c r="Q8" s="88">
        <v>8.4543991859746606E-2</v>
      </c>
      <c r="R8" s="88">
        <v>4.50101347974938E-2</v>
      </c>
      <c r="S8" s="88">
        <v>0.35478110703605198</v>
      </c>
      <c r="T8" s="89">
        <v>-0.36143669968605102</v>
      </c>
    </row>
    <row r="9" spans="2:20" ht="18">
      <c r="B9" s="117"/>
      <c r="C9" s="35" t="s">
        <v>153</v>
      </c>
      <c r="D9" s="87">
        <v>-0.38471307857619502</v>
      </c>
      <c r="E9" s="88">
        <v>-0.41543543938622202</v>
      </c>
      <c r="F9" s="88">
        <v>0.185001818062872</v>
      </c>
      <c r="G9" s="88">
        <v>0.223823733642768</v>
      </c>
      <c r="H9" s="88">
        <v>0.338581405415595</v>
      </c>
      <c r="I9" s="88">
        <v>0.53277935399801701</v>
      </c>
      <c r="J9" s="88">
        <v>0.53935156884539304</v>
      </c>
      <c r="K9" s="88">
        <v>0.426016779070435</v>
      </c>
      <c r="L9" s="88">
        <v>0.207112531323456</v>
      </c>
      <c r="M9" s="88">
        <v>0.21997562555524999</v>
      </c>
      <c r="N9" s="88">
        <v>-0.35371162582575499</v>
      </c>
      <c r="O9" s="88">
        <v>-5.5441037470050997E-2</v>
      </c>
      <c r="P9" s="88">
        <v>0.15685219682430701</v>
      </c>
      <c r="Q9" s="88">
        <v>-0.52846981415546501</v>
      </c>
      <c r="R9" s="88">
        <v>-0.245606038597176</v>
      </c>
      <c r="S9" s="88">
        <v>-0.138154456996397</v>
      </c>
      <c r="T9" s="89">
        <v>-0.47993215839703701</v>
      </c>
    </row>
    <row r="10" spans="2:20" ht="18">
      <c r="B10" s="117"/>
      <c r="C10" s="35" t="s">
        <v>154</v>
      </c>
      <c r="D10" s="87">
        <v>-0.205069852336251</v>
      </c>
      <c r="E10" s="88">
        <v>-0.30969464094460902</v>
      </c>
      <c r="F10" s="88">
        <v>0.18333262824944199</v>
      </c>
      <c r="G10" s="88">
        <v>0.21612763407615199</v>
      </c>
      <c r="H10" s="88">
        <v>0.159442734033381</v>
      </c>
      <c r="I10" s="88">
        <v>0.22844347202479401</v>
      </c>
      <c r="J10" s="88">
        <v>0.71562383585941403</v>
      </c>
      <c r="K10" s="88">
        <v>0.24572033054755801</v>
      </c>
      <c r="L10" s="88">
        <v>7.1271298431610994E-2</v>
      </c>
      <c r="M10" s="88">
        <v>7.7607876080603405E-2</v>
      </c>
      <c r="N10" s="88">
        <v>-0.11156497206328</v>
      </c>
      <c r="O10" s="88">
        <v>-0.19415071090883099</v>
      </c>
      <c r="P10" s="88">
        <v>0.39730442627151902</v>
      </c>
      <c r="Q10" s="88">
        <v>-0.73232630153397804</v>
      </c>
      <c r="R10" s="88">
        <v>-4.3354799484547499E-2</v>
      </c>
      <c r="S10" s="88">
        <v>-7.1291792504821094E-2</v>
      </c>
      <c r="T10" s="89">
        <v>-0.28813434504551899</v>
      </c>
    </row>
    <row r="11" spans="2:20" ht="18">
      <c r="B11" s="117"/>
      <c r="C11" s="35" t="s">
        <v>1</v>
      </c>
      <c r="D11" s="87">
        <v>-0.17889103857064301</v>
      </c>
      <c r="E11" s="88">
        <v>-0.12973806455588099</v>
      </c>
      <c r="F11" s="88">
        <v>-0.22402379737184799</v>
      </c>
      <c r="G11" s="88">
        <v>7.0055530344256102E-3</v>
      </c>
      <c r="H11" s="88">
        <v>0.74847650558660905</v>
      </c>
      <c r="I11" s="88">
        <v>0.30406632851814103</v>
      </c>
      <c r="J11" s="88">
        <v>0.41401232230768298</v>
      </c>
      <c r="K11" s="88">
        <v>0.59237397480807596</v>
      </c>
      <c r="L11" s="88">
        <v>-5.3930121669813702E-2</v>
      </c>
      <c r="M11" s="88">
        <v>5.98750968730552E-2</v>
      </c>
      <c r="N11" s="88">
        <v>-4.4895827114483901E-2</v>
      </c>
      <c r="O11" s="88">
        <v>-0.18941805083402799</v>
      </c>
      <c r="P11" s="88">
        <v>-2.62758382336747E-2</v>
      </c>
      <c r="Q11" s="88">
        <v>-0.166929164106251</v>
      </c>
      <c r="R11" s="88">
        <v>-9.9906808581419607E-2</v>
      </c>
      <c r="S11" s="88">
        <v>0.18817951911038699</v>
      </c>
      <c r="T11" s="89">
        <v>-0.455906885957297</v>
      </c>
    </row>
    <row r="12" spans="2:20" ht="18">
      <c r="B12" s="117"/>
      <c r="C12" s="35" t="s">
        <v>52</v>
      </c>
      <c r="D12" s="87">
        <v>-0.55424828507298696</v>
      </c>
      <c r="E12" s="88">
        <v>-0.29681591235424098</v>
      </c>
      <c r="F12" s="88">
        <v>0.30909116647629298</v>
      </c>
      <c r="G12" s="88">
        <v>0.112930033252681</v>
      </c>
      <c r="H12" s="88">
        <v>-0.22734102078243501</v>
      </c>
      <c r="I12" s="88">
        <v>0.114458044295454</v>
      </c>
      <c r="J12" s="88">
        <v>9.2987601242367005E-2</v>
      </c>
      <c r="K12" s="88">
        <v>-4.2367334021802497E-2</v>
      </c>
      <c r="L12" s="88">
        <v>0.79870262656827495</v>
      </c>
      <c r="M12" s="88">
        <v>0.54552303243526701</v>
      </c>
      <c r="N12" s="88">
        <v>-0.80036602521753897</v>
      </c>
      <c r="O12" s="88">
        <v>0.52411065927054601</v>
      </c>
      <c r="P12" s="88">
        <v>0.27363500155211401</v>
      </c>
      <c r="Q12" s="88">
        <v>-0.36632337919165397</v>
      </c>
      <c r="R12" s="88">
        <v>-0.466622817524253</v>
      </c>
      <c r="S12" s="88">
        <v>-0.58676856972249503</v>
      </c>
      <c r="T12" s="89">
        <v>-0.20506498510000301</v>
      </c>
    </row>
    <row r="13" spans="2:20" ht="18">
      <c r="B13" s="117"/>
      <c r="C13" s="35" t="s">
        <v>51</v>
      </c>
      <c r="D13" s="87">
        <v>-0.459704111356666</v>
      </c>
      <c r="E13" s="88">
        <v>-0.230681700702282</v>
      </c>
      <c r="F13" s="88">
        <v>0.13964838010452901</v>
      </c>
      <c r="G13" s="88">
        <v>-4.1396129889486197E-2</v>
      </c>
      <c r="H13" s="88">
        <v>1.28784189576803E-2</v>
      </c>
      <c r="I13" s="88">
        <v>0.122740086154025</v>
      </c>
      <c r="J13" s="88">
        <v>0.10220323761528401</v>
      </c>
      <c r="K13" s="88">
        <v>4.6496311407087598E-2</v>
      </c>
      <c r="L13" s="88">
        <v>0.550909228618915</v>
      </c>
      <c r="M13" s="88">
        <v>0.86685230484031905</v>
      </c>
      <c r="N13" s="88">
        <v>-0.70375117125501696</v>
      </c>
      <c r="O13" s="88">
        <v>0.41461725853909998</v>
      </c>
      <c r="P13" s="88">
        <v>0.19891377174174199</v>
      </c>
      <c r="Q13" s="88">
        <v>-0.34920800537097801</v>
      </c>
      <c r="R13" s="88">
        <v>-0.57402522327639904</v>
      </c>
      <c r="S13" s="88">
        <v>-0.45313714257358201</v>
      </c>
      <c r="T13" s="89">
        <v>-0.21951131465083301</v>
      </c>
    </row>
    <row r="14" spans="2:20" ht="18">
      <c r="B14" s="117"/>
      <c r="C14" s="35" t="s">
        <v>170</v>
      </c>
      <c r="D14" s="87">
        <v>0.56384074385698202</v>
      </c>
      <c r="E14" s="88">
        <v>0.290130091910484</v>
      </c>
      <c r="F14" s="88">
        <v>-0.35950638982660998</v>
      </c>
      <c r="G14" s="88">
        <v>-0.245619488505148</v>
      </c>
      <c r="H14" s="88">
        <v>0.116906498657773</v>
      </c>
      <c r="I14" s="88">
        <v>-0.15531256703659799</v>
      </c>
      <c r="J14" s="88">
        <v>-0.115617092117986</v>
      </c>
      <c r="K14" s="88">
        <v>-2.72730236956738E-2</v>
      </c>
      <c r="L14" s="88">
        <v>-0.63524724877502603</v>
      </c>
      <c r="M14" s="88">
        <v>-0.55310775954679903</v>
      </c>
      <c r="N14" s="88">
        <v>0.867024323502254</v>
      </c>
      <c r="O14" s="88">
        <v>-0.51307025942558104</v>
      </c>
      <c r="P14" s="88">
        <v>-0.33354738623962299</v>
      </c>
      <c r="Q14" s="88">
        <v>0.33912454343776499</v>
      </c>
      <c r="R14" s="88">
        <v>0.51620951104782797</v>
      </c>
      <c r="S14" s="88">
        <v>0.51108836656696399</v>
      </c>
      <c r="T14" s="89">
        <v>0.237072103322295</v>
      </c>
    </row>
    <row r="15" spans="2:20" ht="18">
      <c r="B15" s="117"/>
      <c r="C15" s="35" t="s">
        <v>193</v>
      </c>
      <c r="D15" s="87">
        <v>-0.38712749766272497</v>
      </c>
      <c r="E15" s="88">
        <v>-3.8083381762238203E-2</v>
      </c>
      <c r="F15" s="88">
        <v>0.156782168653817</v>
      </c>
      <c r="G15" s="88">
        <v>3.8621560878004502E-2</v>
      </c>
      <c r="H15" s="88">
        <v>-0.33797627783173001</v>
      </c>
      <c r="I15" s="88">
        <v>-3.0883411948296999E-2</v>
      </c>
      <c r="J15" s="88">
        <v>-0.25237295873316401</v>
      </c>
      <c r="K15" s="88">
        <v>-0.14651424733591401</v>
      </c>
      <c r="L15" s="88">
        <v>0.52014263800475502</v>
      </c>
      <c r="M15" s="88">
        <v>0.40745288796693802</v>
      </c>
      <c r="N15" s="88">
        <v>-0.64153612962451301</v>
      </c>
      <c r="O15" s="88">
        <v>0.72741885230987902</v>
      </c>
      <c r="P15" s="88">
        <v>-2.4578962238753301E-2</v>
      </c>
      <c r="Q15" s="88">
        <v>0.13920366511660701</v>
      </c>
      <c r="R15" s="88">
        <v>-0.29971096133674802</v>
      </c>
      <c r="S15" s="88">
        <v>-0.402745199500676</v>
      </c>
      <c r="T15" s="89">
        <v>-1.07114845359796E-2</v>
      </c>
    </row>
    <row r="16" spans="2:20" ht="18">
      <c r="B16" s="117"/>
      <c r="C16" s="35" t="s">
        <v>241</v>
      </c>
      <c r="D16" s="87">
        <v>-7.8301432764044596E-2</v>
      </c>
      <c r="E16" s="88">
        <v>-0.26820981131479499</v>
      </c>
      <c r="F16" s="88">
        <v>0.51654824284781997</v>
      </c>
      <c r="G16" s="88">
        <v>0.40482642696667698</v>
      </c>
      <c r="H16" s="88">
        <v>-0.23969649307532201</v>
      </c>
      <c r="I16" s="88">
        <v>6.3211046496575704E-2</v>
      </c>
      <c r="J16" s="88">
        <v>0.378092647026121</v>
      </c>
      <c r="K16" s="88">
        <v>-1.4937478639189299E-2</v>
      </c>
      <c r="L16" s="88">
        <v>0.19908792824256999</v>
      </c>
      <c r="M16" s="88">
        <v>0.14332477959693199</v>
      </c>
      <c r="N16" s="88">
        <v>-0.30574156584575901</v>
      </c>
      <c r="O16" s="88">
        <v>-1.7956890865045198E-2</v>
      </c>
      <c r="P16" s="88">
        <v>0.83108966845407595</v>
      </c>
      <c r="Q16" s="88">
        <v>-0.64087716610494305</v>
      </c>
      <c r="R16" s="88">
        <v>-0.26139818508033702</v>
      </c>
      <c r="S16" s="88">
        <v>-0.48724464428102399</v>
      </c>
      <c r="T16" s="89">
        <v>9.9631563794267394E-2</v>
      </c>
    </row>
    <row r="17" spans="2:20" ht="18">
      <c r="B17" s="117"/>
      <c r="C17" s="35" t="s">
        <v>274</v>
      </c>
      <c r="D17" s="87">
        <v>0.21203326862938701</v>
      </c>
      <c r="E17" s="88">
        <v>0.316441622239582</v>
      </c>
      <c r="F17" s="88">
        <v>-0.31074875732742402</v>
      </c>
      <c r="G17" s="88">
        <v>-0.19546492060256199</v>
      </c>
      <c r="H17" s="88">
        <v>7.7353248127919896E-2</v>
      </c>
      <c r="I17" s="88">
        <v>-0.16581769236911001</v>
      </c>
      <c r="J17" s="88">
        <v>-0.54262918383833803</v>
      </c>
      <c r="K17" s="88">
        <v>-7.3264577989671106E-2</v>
      </c>
      <c r="L17" s="88">
        <v>-0.207501293528151</v>
      </c>
      <c r="M17" s="88">
        <v>-0.195880784007815</v>
      </c>
      <c r="N17" s="88">
        <v>0.24201750494968599</v>
      </c>
      <c r="O17" s="88">
        <v>7.9437694348721999E-2</v>
      </c>
      <c r="P17" s="88">
        <v>-0.49907005566498602</v>
      </c>
      <c r="Q17" s="88">
        <v>0.85391592266834804</v>
      </c>
      <c r="R17" s="88">
        <v>0.15680516476415299</v>
      </c>
      <c r="S17" s="88">
        <v>0.21375288341155499</v>
      </c>
      <c r="T17" s="89">
        <v>0.14095630502782799</v>
      </c>
    </row>
    <row r="18" spans="2:20" ht="18">
      <c r="B18" s="117"/>
      <c r="C18" s="35" t="s">
        <v>225</v>
      </c>
      <c r="D18" s="87">
        <v>0.181923896626244</v>
      </c>
      <c r="E18" s="88">
        <v>0.184572336731125</v>
      </c>
      <c r="F18" s="88">
        <v>-0.33894624693679298</v>
      </c>
      <c r="G18" s="88">
        <v>-0.20554374226595901</v>
      </c>
      <c r="H18" s="88">
        <v>5.8879461032458599E-2</v>
      </c>
      <c r="I18" s="88">
        <v>-0.109838097816517</v>
      </c>
      <c r="J18" s="88">
        <v>-4.5662507637987501E-2</v>
      </c>
      <c r="K18" s="88">
        <v>-6.2474171507697497E-2</v>
      </c>
      <c r="L18" s="88">
        <v>-0.37724180337048602</v>
      </c>
      <c r="M18" s="88">
        <v>-0.45951992142375597</v>
      </c>
      <c r="N18" s="88">
        <v>0.52580539294310702</v>
      </c>
      <c r="O18" s="88">
        <v>-0.24415784220154399</v>
      </c>
      <c r="P18" s="88">
        <v>-0.29049564992272597</v>
      </c>
      <c r="Q18" s="88">
        <v>0.223796859550634</v>
      </c>
      <c r="R18" s="88">
        <v>0.89415233785440495</v>
      </c>
      <c r="S18" s="88">
        <v>0.45255542622126599</v>
      </c>
      <c r="T18" s="89">
        <v>3.0882784089355901E-2</v>
      </c>
    </row>
    <row r="19" spans="2:20" ht="18">
      <c r="B19" s="117"/>
      <c r="C19" s="35" t="s">
        <v>224</v>
      </c>
      <c r="D19" s="87">
        <v>0.15004050244108</v>
      </c>
      <c r="E19" s="88">
        <v>0.23113946071368199</v>
      </c>
      <c r="F19" s="88">
        <v>-0.53741016684857501</v>
      </c>
      <c r="G19" s="88">
        <v>-0.27510198171473699</v>
      </c>
      <c r="H19" s="88">
        <v>0.433677151275214</v>
      </c>
      <c r="I19" s="88">
        <v>-5.7837657472349799E-2</v>
      </c>
      <c r="J19" s="88">
        <v>-7.0570147245905906E-2</v>
      </c>
      <c r="K19" s="88">
        <v>0.111188096596593</v>
      </c>
      <c r="L19" s="88">
        <v>-0.444917267888088</v>
      </c>
      <c r="M19" s="88">
        <v>-0.340240232448209</v>
      </c>
      <c r="N19" s="88">
        <v>0.48826077413219299</v>
      </c>
      <c r="O19" s="88">
        <v>-0.30771709135513903</v>
      </c>
      <c r="P19" s="88">
        <v>-0.50785666623609804</v>
      </c>
      <c r="Q19" s="88">
        <v>0.28613614194224302</v>
      </c>
      <c r="R19" s="88">
        <v>0.42444451070474398</v>
      </c>
      <c r="S19" s="88">
        <v>0.84861248060661498</v>
      </c>
      <c r="T19" s="89">
        <v>-0.17617088651669899</v>
      </c>
    </row>
    <row r="20" spans="2:20" ht="18.399999999999999" thickBot="1">
      <c r="B20" s="118"/>
      <c r="C20" s="37" t="s">
        <v>38</v>
      </c>
      <c r="D20" s="90">
        <v>0.47672254801937802</v>
      </c>
      <c r="E20" s="91">
        <v>0.22021605599969599</v>
      </c>
      <c r="F20" s="91">
        <v>0.190952792408522</v>
      </c>
      <c r="G20" s="91">
        <v>-3.9452731895074103E-2</v>
      </c>
      <c r="H20" s="91">
        <v>-0.60532199364668504</v>
      </c>
      <c r="I20" s="91">
        <v>-0.27666054037811599</v>
      </c>
      <c r="J20" s="91">
        <v>-0.39217936600243303</v>
      </c>
      <c r="K20" s="91">
        <v>-0.36829510204164601</v>
      </c>
      <c r="L20" s="91">
        <v>-0.213632983611767</v>
      </c>
      <c r="M20" s="91">
        <v>-0.22649011948889</v>
      </c>
      <c r="N20" s="91">
        <v>0.31107381680519802</v>
      </c>
      <c r="O20" s="91">
        <v>-1.1576417942383999E-2</v>
      </c>
      <c r="P20" s="91">
        <v>0.142382309589527</v>
      </c>
      <c r="Q20" s="91">
        <v>0.25913339807723101</v>
      </c>
      <c r="R20" s="91">
        <v>4.0071559716265998E-2</v>
      </c>
      <c r="S20" s="91">
        <v>-0.241321576516139</v>
      </c>
      <c r="T20" s="92">
        <v>0.67799950905529205</v>
      </c>
    </row>
  </sheetData>
  <mergeCells count="2">
    <mergeCell ref="D2:T2"/>
    <mergeCell ref="B4:B20"/>
  </mergeCells>
  <conditionalFormatting sqref="D10:I10 E4:M4 D5 F5:P5 D6:E7 G6:O6 D15:K15 E14:M14 D17:P17 D16:E16 G16:O16 H7:O7 D8:G8 I8:T8 D12:K13 D11:G11 I11:J11 D9:H9 K9:T10 L11:T11 N13:T13 M15:N15 O4:T4 O14:Q14 R5:T5 Q6:T7 N12 P12:T12 P15:T15 D20:S20 D18:M18 O18:Q18 Q16:T16 T14 R17:T17 S18:T18 D19:R19 T19">
    <cfRule type="cellIs" dxfId="0" priority="1" operator="greaterThan">
      <formula>0.5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8"/>
  <sheetViews>
    <sheetView workbookViewId="0">
      <selection activeCell="B2" sqref="B2:E2"/>
    </sheetView>
  </sheetViews>
  <sheetFormatPr defaultColWidth="11" defaultRowHeight="15.75"/>
  <cols>
    <col min="2" max="2" width="27.6875" customWidth="1"/>
    <col min="3" max="3" width="24.1875" customWidth="1"/>
    <col min="4" max="4" width="20.6875" customWidth="1"/>
    <col min="5" max="5" width="19.1875" customWidth="1"/>
  </cols>
  <sheetData>
    <row r="1" spans="2:5" ht="16.149999999999999" thickBot="1"/>
    <row r="2" spans="2:5" ht="21.4" thickBot="1">
      <c r="B2" s="119" t="s">
        <v>2069</v>
      </c>
      <c r="C2" s="120"/>
      <c r="D2" s="120"/>
      <c r="E2" s="121"/>
    </row>
    <row r="3" spans="2:5" ht="55.05" customHeight="1" thickBot="1">
      <c r="B3" s="6" t="s">
        <v>2020</v>
      </c>
      <c r="C3" s="6" t="s">
        <v>2021</v>
      </c>
      <c r="D3" s="7" t="s">
        <v>2022</v>
      </c>
      <c r="E3" s="8" t="s">
        <v>2023</v>
      </c>
    </row>
    <row r="4" spans="2:5" ht="18">
      <c r="B4" s="58" t="s">
        <v>2024</v>
      </c>
      <c r="C4" s="59" t="s">
        <v>2025</v>
      </c>
      <c r="D4" s="59">
        <v>-10</v>
      </c>
      <c r="E4" s="57">
        <v>1000</v>
      </c>
    </row>
    <row r="5" spans="2:5" ht="18">
      <c r="B5" s="34" t="s">
        <v>2026</v>
      </c>
      <c r="C5" s="55" t="s">
        <v>2027</v>
      </c>
      <c r="D5" s="55">
        <v>-10</v>
      </c>
      <c r="E5" s="35">
        <v>1000</v>
      </c>
    </row>
    <row r="6" spans="2:5" ht="18">
      <c r="B6" s="34" t="s">
        <v>2028</v>
      </c>
      <c r="C6" s="55" t="s">
        <v>2029</v>
      </c>
      <c r="D6" s="55">
        <v>-10</v>
      </c>
      <c r="E6" s="35">
        <v>1000</v>
      </c>
    </row>
    <row r="7" spans="2:5" ht="18">
      <c r="B7" s="34" t="s">
        <v>2030</v>
      </c>
      <c r="C7" s="55" t="s">
        <v>2031</v>
      </c>
      <c r="D7" s="55">
        <v>-10</v>
      </c>
      <c r="E7" s="35">
        <v>1000</v>
      </c>
    </row>
    <row r="8" spans="2:5" ht="18">
      <c r="B8" s="34" t="s">
        <v>2032</v>
      </c>
      <c r="C8" s="55" t="s">
        <v>2033</v>
      </c>
      <c r="D8" s="55">
        <v>-10</v>
      </c>
      <c r="E8" s="35">
        <v>1000</v>
      </c>
    </row>
    <row r="9" spans="2:5" ht="18">
      <c r="B9" s="34" t="s">
        <v>2034</v>
      </c>
      <c r="C9" s="55" t="s">
        <v>2035</v>
      </c>
      <c r="D9" s="55">
        <v>-10</v>
      </c>
      <c r="E9" s="35">
        <v>1000</v>
      </c>
    </row>
    <row r="10" spans="2:5" ht="18">
      <c r="B10" s="34" t="s">
        <v>2036</v>
      </c>
      <c r="C10" s="55" t="s">
        <v>2037</v>
      </c>
      <c r="D10" s="55">
        <v>-100</v>
      </c>
      <c r="E10" s="35">
        <v>1000</v>
      </c>
    </row>
    <row r="11" spans="2:5" ht="18">
      <c r="B11" s="34" t="s">
        <v>2038</v>
      </c>
      <c r="C11" s="55" t="s">
        <v>2039</v>
      </c>
      <c r="D11" s="55">
        <v>-100</v>
      </c>
      <c r="E11" s="35">
        <v>1000</v>
      </c>
    </row>
    <row r="12" spans="2:5" ht="18">
      <c r="B12" s="34" t="s">
        <v>2040</v>
      </c>
      <c r="C12" s="55" t="s">
        <v>2041</v>
      </c>
      <c r="D12" s="55">
        <v>-10</v>
      </c>
      <c r="E12" s="35">
        <v>1000</v>
      </c>
    </row>
    <row r="13" spans="2:5" ht="18">
      <c r="B13" s="34" t="s">
        <v>2042</v>
      </c>
      <c r="C13" s="55" t="s">
        <v>2043</v>
      </c>
      <c r="D13" s="55">
        <v>-10</v>
      </c>
      <c r="E13" s="35">
        <v>1000</v>
      </c>
    </row>
    <row r="14" spans="2:5" ht="18">
      <c r="B14" s="34" t="s">
        <v>2044</v>
      </c>
      <c r="C14" s="55" t="s">
        <v>2045</v>
      </c>
      <c r="D14" s="55">
        <v>-10</v>
      </c>
      <c r="E14" s="35">
        <v>1000</v>
      </c>
    </row>
    <row r="15" spans="2:5" ht="18">
      <c r="B15" s="34" t="s">
        <v>2046</v>
      </c>
      <c r="C15" s="55" t="s">
        <v>2047</v>
      </c>
      <c r="D15" s="55">
        <v>-10</v>
      </c>
      <c r="E15" s="35">
        <v>1000</v>
      </c>
    </row>
    <row r="16" spans="2:5" ht="18">
      <c r="B16" s="34" t="s">
        <v>2048</v>
      </c>
      <c r="C16" s="55" t="s">
        <v>2049</v>
      </c>
      <c r="D16" s="55">
        <v>-10</v>
      </c>
      <c r="E16" s="35">
        <v>1000</v>
      </c>
    </row>
    <row r="17" spans="2:5" ht="18">
      <c r="B17" s="34" t="s">
        <v>2050</v>
      </c>
      <c r="C17" s="55" t="s">
        <v>2051</v>
      </c>
      <c r="D17" s="55">
        <v>-10</v>
      </c>
      <c r="E17" s="35">
        <v>1000</v>
      </c>
    </row>
    <row r="18" spans="2:5" ht="18">
      <c r="B18" s="34" t="s">
        <v>2052</v>
      </c>
      <c r="C18" s="55" t="s">
        <v>2053</v>
      </c>
      <c r="D18" s="55">
        <v>-10</v>
      </c>
      <c r="E18" s="35">
        <v>1000</v>
      </c>
    </row>
    <row r="19" spans="2:5" ht="18">
      <c r="B19" s="34" t="s">
        <v>2054</v>
      </c>
      <c r="C19" s="55" t="s">
        <v>2055</v>
      </c>
      <c r="D19" s="55">
        <v>-30</v>
      </c>
      <c r="E19" s="35">
        <v>1000</v>
      </c>
    </row>
    <row r="20" spans="2:5" ht="18">
      <c r="B20" s="34" t="s">
        <v>2056</v>
      </c>
      <c r="C20" s="55" t="s">
        <v>2057</v>
      </c>
      <c r="D20" s="55">
        <v>-10</v>
      </c>
      <c r="E20" s="35">
        <v>1000</v>
      </c>
    </row>
    <row r="21" spans="2:5" ht="18">
      <c r="B21" s="34" t="s">
        <v>2058</v>
      </c>
      <c r="C21" s="55" t="s">
        <v>2059</v>
      </c>
      <c r="D21" s="55">
        <v>-10</v>
      </c>
      <c r="E21" s="35">
        <v>1000</v>
      </c>
    </row>
    <row r="22" spans="2:5" ht="18">
      <c r="B22" s="34" t="s">
        <v>2060</v>
      </c>
      <c r="C22" s="55" t="s">
        <v>2061</v>
      </c>
      <c r="D22" s="55">
        <v>-10</v>
      </c>
      <c r="E22" s="35">
        <v>1000</v>
      </c>
    </row>
    <row r="23" spans="2:5" ht="18">
      <c r="B23" s="34" t="s">
        <v>2062</v>
      </c>
      <c r="C23" s="55" t="s">
        <v>2063</v>
      </c>
      <c r="D23" s="55">
        <v>-10</v>
      </c>
      <c r="E23" s="35">
        <v>1000</v>
      </c>
    </row>
    <row r="24" spans="2:5" ht="18">
      <c r="B24" s="34" t="s">
        <v>2064</v>
      </c>
      <c r="C24" s="55" t="s">
        <v>2065</v>
      </c>
      <c r="D24" s="55">
        <v>-10</v>
      </c>
      <c r="E24" s="35">
        <v>1000</v>
      </c>
    </row>
    <row r="25" spans="2:5" ht="18.399999999999999" thickBot="1">
      <c r="B25" s="60" t="s">
        <v>2067</v>
      </c>
      <c r="C25" s="56" t="s">
        <v>2066</v>
      </c>
      <c r="D25" s="56">
        <v>-1</v>
      </c>
      <c r="E25" s="37">
        <v>0</v>
      </c>
    </row>
    <row r="26" spans="2:5">
      <c r="B26" s="2"/>
      <c r="C26" s="2"/>
    </row>
    <row r="28" spans="2:5">
      <c r="B28" t="s">
        <v>2068</v>
      </c>
    </row>
  </sheetData>
  <mergeCells count="1">
    <mergeCell ref="B2: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23"/>
  <sheetViews>
    <sheetView topLeftCell="A3" workbookViewId="0">
      <selection activeCell="H9" sqref="H9"/>
    </sheetView>
  </sheetViews>
  <sheetFormatPr defaultColWidth="11" defaultRowHeight="15.75"/>
  <cols>
    <col min="2" max="2" width="24.8125" customWidth="1"/>
    <col min="3" max="3" width="14.3125" customWidth="1"/>
  </cols>
  <sheetData>
    <row r="1" spans="2:3" ht="16.149999999999999" thickBot="1"/>
    <row r="2" spans="2:3" ht="18.399999999999999" thickBot="1">
      <c r="B2" s="64" t="s">
        <v>2102</v>
      </c>
      <c r="C2" s="65" t="s">
        <v>2101</v>
      </c>
    </row>
    <row r="3" spans="2:3" ht="18">
      <c r="B3" s="58" t="s">
        <v>2100</v>
      </c>
      <c r="C3" s="57">
        <v>0.16500000000000001</v>
      </c>
    </row>
    <row r="4" spans="2:3" ht="18">
      <c r="B4" s="34" t="s">
        <v>2099</v>
      </c>
      <c r="C4" s="35">
        <v>2.2999999999999998</v>
      </c>
    </row>
    <row r="5" spans="2:3" ht="18">
      <c r="B5" s="34" t="s">
        <v>2098</v>
      </c>
      <c r="C5" s="35">
        <v>0.05</v>
      </c>
    </row>
    <row r="6" spans="2:3" ht="18">
      <c r="B6" s="34" t="s">
        <v>2097</v>
      </c>
      <c r="C6" s="35">
        <v>2E-3</v>
      </c>
    </row>
    <row r="7" spans="2:3" ht="18">
      <c r="B7" s="34" t="s">
        <v>2096</v>
      </c>
      <c r="C7" s="35">
        <v>7.2999999999999995E-2</v>
      </c>
    </row>
    <row r="8" spans="2:3" ht="18">
      <c r="B8" s="34" t="s">
        <v>2095</v>
      </c>
      <c r="C8" s="35">
        <v>0.6</v>
      </c>
    </row>
    <row r="9" spans="2:3" ht="18">
      <c r="B9" s="34" t="s">
        <v>2094</v>
      </c>
      <c r="C9" s="35">
        <v>0.03</v>
      </c>
    </row>
    <row r="10" spans="2:3" ht="18">
      <c r="B10" s="34" t="s">
        <v>2093</v>
      </c>
      <c r="C10" s="35">
        <v>1.3</v>
      </c>
    </row>
    <row r="11" spans="2:3" ht="18">
      <c r="B11" s="34" t="s">
        <v>2092</v>
      </c>
      <c r="C11" s="35">
        <v>0.1</v>
      </c>
    </row>
    <row r="12" spans="2:3" ht="18">
      <c r="B12" s="34" t="s">
        <v>2091</v>
      </c>
      <c r="C12" s="35">
        <v>0.03</v>
      </c>
    </row>
    <row r="13" spans="2:3" ht="18">
      <c r="B13" s="34" t="s">
        <v>2090</v>
      </c>
      <c r="C13" s="35">
        <v>0.11600000000000001</v>
      </c>
    </row>
    <row r="14" spans="2:3" ht="18">
      <c r="B14" s="34" t="s">
        <v>2089</v>
      </c>
      <c r="C14" s="35">
        <v>0.25</v>
      </c>
    </row>
    <row r="15" spans="2:3" ht="18">
      <c r="B15" s="34" t="s">
        <v>2088</v>
      </c>
      <c r="C15" s="35">
        <v>1.2E-2</v>
      </c>
    </row>
    <row r="16" spans="2:3" ht="18">
      <c r="B16" s="34" t="s">
        <v>2087</v>
      </c>
      <c r="C16" s="35">
        <v>7.0000000000000007E-2</v>
      </c>
    </row>
    <row r="17" spans="2:3" ht="18">
      <c r="B17" s="34" t="s">
        <v>2086</v>
      </c>
      <c r="C17" s="35">
        <v>0.52</v>
      </c>
    </row>
    <row r="18" spans="2:3" ht="18">
      <c r="B18" s="34" t="s">
        <v>2085</v>
      </c>
      <c r="C18" s="35">
        <v>8.6999999999999994E-2</v>
      </c>
    </row>
    <row r="19" spans="2:3" ht="18">
      <c r="B19" s="34" t="s">
        <v>2084</v>
      </c>
      <c r="C19" s="35">
        <v>0.48</v>
      </c>
    </row>
    <row r="20" spans="2:3" ht="18">
      <c r="B20" s="34" t="s">
        <v>2083</v>
      </c>
      <c r="C20" s="35">
        <v>0.21</v>
      </c>
    </row>
    <row r="21" spans="2:3" ht="18">
      <c r="B21" s="63" t="s">
        <v>2082</v>
      </c>
      <c r="C21" s="35">
        <v>0.38</v>
      </c>
    </row>
    <row r="22" spans="2:3" ht="18">
      <c r="B22" s="34" t="s">
        <v>2081</v>
      </c>
      <c r="C22" s="35">
        <v>0.68</v>
      </c>
    </row>
    <row r="23" spans="2:3" ht="18.399999999999999" thickBot="1">
      <c r="B23" s="36" t="s">
        <v>2080</v>
      </c>
      <c r="C23" s="37">
        <v>14.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7"/>
  <sheetViews>
    <sheetView tabSelected="1" workbookViewId="0">
      <selection activeCell="B3" sqref="B3"/>
    </sheetView>
  </sheetViews>
  <sheetFormatPr defaultColWidth="11" defaultRowHeight="15.75"/>
  <cols>
    <col min="2" max="2" width="23.6875" customWidth="1"/>
  </cols>
  <sheetData>
    <row r="2" spans="2:6" ht="16.149999999999999" thickBot="1"/>
    <row r="3" spans="2:6" ht="18.399999999999999" thickBot="1">
      <c r="B3" s="9"/>
      <c r="C3" s="122" t="s">
        <v>2113</v>
      </c>
      <c r="D3" s="123"/>
      <c r="E3" s="124" t="s">
        <v>2112</v>
      </c>
      <c r="F3" s="125"/>
    </row>
    <row r="4" spans="2:6" ht="18">
      <c r="B4" s="9"/>
      <c r="C4" s="126" t="s">
        <v>2111</v>
      </c>
      <c r="D4" s="127"/>
      <c r="E4" s="128" t="s">
        <v>2111</v>
      </c>
      <c r="F4" s="129"/>
    </row>
    <row r="5" spans="2:6" ht="18.399999999999999" thickBot="1">
      <c r="B5" s="9"/>
      <c r="C5" s="73" t="s">
        <v>2110</v>
      </c>
      <c r="D5" s="81" t="s">
        <v>2109</v>
      </c>
      <c r="E5" s="80" t="s">
        <v>2110</v>
      </c>
      <c r="F5" s="79" t="s">
        <v>2109</v>
      </c>
    </row>
    <row r="6" spans="2:6" ht="18">
      <c r="B6" s="78" t="s">
        <v>2108</v>
      </c>
      <c r="C6" s="77">
        <v>9.9999999999999995E-7</v>
      </c>
      <c r="D6" s="76">
        <v>0.05</v>
      </c>
      <c r="E6" s="75">
        <v>9.9999999999999995E-7</v>
      </c>
      <c r="F6" s="74">
        <v>8.1300000034350006E-3</v>
      </c>
    </row>
    <row r="7" spans="2:6" ht="125" customHeight="1" thickBot="1">
      <c r="B7" s="73" t="s">
        <v>2107</v>
      </c>
      <c r="C7" s="72">
        <v>3.7260494604576998E-2</v>
      </c>
      <c r="D7" s="71">
        <v>0.05</v>
      </c>
      <c r="E7" s="130" t="s">
        <v>2106</v>
      </c>
      <c r="F7" s="131"/>
    </row>
    <row r="8" spans="2:6" ht="18.399999999999999" thickBot="1">
      <c r="B8" s="82" t="s">
        <v>2105</v>
      </c>
      <c r="C8" s="70">
        <v>5.8144161219375503E-4</v>
      </c>
      <c r="D8" s="69">
        <v>7.6932273122710005E-4</v>
      </c>
      <c r="E8" s="68">
        <v>8.0999999999999996E-3</v>
      </c>
      <c r="F8" s="67">
        <v>1.1447315850506E-2</v>
      </c>
    </row>
    <row r="9" spans="2:6" ht="18">
      <c r="C9" s="66"/>
    </row>
    <row r="10" spans="2:6" ht="18">
      <c r="C10" s="66" t="s">
        <v>2104</v>
      </c>
    </row>
    <row r="12" spans="2:6">
      <c r="B12" s="83" t="s">
        <v>2112</v>
      </c>
      <c r="C12" t="s">
        <v>2114</v>
      </c>
    </row>
    <row r="13" spans="2:6">
      <c r="C13" t="s">
        <v>2115</v>
      </c>
    </row>
    <row r="14" spans="2:6">
      <c r="C14" t="s">
        <v>2116</v>
      </c>
    </row>
    <row r="15" spans="2:6">
      <c r="B15" s="83" t="s">
        <v>2120</v>
      </c>
      <c r="C15" t="s">
        <v>2118</v>
      </c>
    </row>
    <row r="16" spans="2:6">
      <c r="C16" t="s">
        <v>2117</v>
      </c>
    </row>
    <row r="17" spans="3:3">
      <c r="C17" t="s">
        <v>2119</v>
      </c>
    </row>
  </sheetData>
  <mergeCells count="5">
    <mergeCell ref="C3:D3"/>
    <mergeCell ref="E3:F3"/>
    <mergeCell ref="C4:D4"/>
    <mergeCell ref="E4:F4"/>
    <mergeCell ref="E7:F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jubisa Miskovic</cp:lastModifiedBy>
  <dcterms:created xsi:type="dcterms:W3CDTF">2018-11-19T10:16:37Z</dcterms:created>
  <dcterms:modified xsi:type="dcterms:W3CDTF">2020-02-04T13:51:36Z</dcterms:modified>
</cp:coreProperties>
</file>